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D:\PROJECTS\JN_Soneva\ISME_submission\"/>
    </mc:Choice>
  </mc:AlternateContent>
  <xr:revisionPtr revIDLastSave="0" documentId="13_ncr:1_{DF635DEE-B1EF-4294-9216-B998ED30E4F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71027"/>
</workbook>
</file>

<file path=xl/sharedStrings.xml><?xml version="1.0" encoding="utf-8"?>
<sst xmlns="http://schemas.openxmlformats.org/spreadsheetml/2006/main" count="1257" uniqueCount="597">
  <si>
    <t>ST</t>
  </si>
  <si>
    <t>ST307</t>
  </si>
  <si>
    <t>ST628</t>
  </si>
  <si>
    <t>ST392</t>
  </si>
  <si>
    <t>ST893</t>
  </si>
  <si>
    <t>VFID</t>
  </si>
  <si>
    <t>JN1-42</t>
  </si>
  <si>
    <t>JN1a</t>
  </si>
  <si>
    <t>JN1c</t>
  </si>
  <si>
    <t>JN1b</t>
  </si>
  <si>
    <t>JN2a</t>
  </si>
  <si>
    <t>JN2c</t>
  </si>
  <si>
    <t>JN2-15</t>
  </si>
  <si>
    <t>JN2b</t>
  </si>
  <si>
    <t>JN2d</t>
  </si>
  <si>
    <t>JN2-26</t>
  </si>
  <si>
    <t>gene_cat</t>
  </si>
  <si>
    <t>GENE</t>
  </si>
  <si>
    <t>PRODUCT</t>
  </si>
  <si>
    <t>TYPE</t>
  </si>
  <si>
    <t>SPECIES</t>
  </si>
  <si>
    <t>ordered</t>
  </si>
  <si>
    <t>VFG049129</t>
  </si>
  <si>
    <t>acrA</t>
  </si>
  <si>
    <t>KPHS_11890</t>
  </si>
  <si>
    <t>acridine efflux pump</t>
  </si>
  <si>
    <t>-</t>
  </si>
  <si>
    <t>AcrAB (CVF859)</t>
  </si>
  <si>
    <t>Klebsiella pneumoniae subsp. pneumoniae HS11286</t>
  </si>
  <si>
    <t>VFG049132</t>
  </si>
  <si>
    <t>Klebsiella pneumoniae subsp. pneumoniae MGH 78578</t>
  </si>
  <si>
    <t>VFG049140</t>
  </si>
  <si>
    <t>acrB</t>
  </si>
  <si>
    <t>KPHS_11880</t>
  </si>
  <si>
    <t>VFG049143</t>
  </si>
  <si>
    <t>VFG049133(gb|YP_002918166.1)</t>
  </si>
  <si>
    <t>acriflavine resistance protein A</t>
  </si>
  <si>
    <t>AcrAB (VF0568)</t>
  </si>
  <si>
    <t>Klebsiella pneumoniae subsp. pneumoniae NTUH-K2044</t>
  </si>
  <si>
    <t>VFG048616</t>
  </si>
  <si>
    <t>iutA</t>
  </si>
  <si>
    <t>N559_3180</t>
  </si>
  <si>
    <t>putative TonB-dependent receptor</t>
  </si>
  <si>
    <t>Aerobactin (CVF852)</t>
  </si>
  <si>
    <t>Klebsiella pneumoniae JM45</t>
  </si>
  <si>
    <t>VFG048620</t>
  </si>
  <si>
    <t>KP1_2101</t>
  </si>
  <si>
    <t>VFG048828</t>
  </si>
  <si>
    <t>KPN2242_15550</t>
  </si>
  <si>
    <t>6-phosphogluconate dehydrogenase</t>
  </si>
  <si>
    <t>Capsule (CVF854)</t>
  </si>
  <si>
    <t>Klebsiella pneumoniae KCTC 2242</t>
  </si>
  <si>
    <t>VFG048830(gb|YP_002920353.1)</t>
  </si>
  <si>
    <t>gnd</t>
  </si>
  <si>
    <t>Capsule (VF0560)</t>
  </si>
  <si>
    <t>VFG048977</t>
  </si>
  <si>
    <t>cpsB</t>
  </si>
  <si>
    <t>cpsB_1</t>
  </si>
  <si>
    <t>mannose-1-phosphate guanylyltransferase/mannose-6-phosphate isomerase</t>
  </si>
  <si>
    <t>Klebsiella pneumoniae 342</t>
  </si>
  <si>
    <t>VFG048810</t>
  </si>
  <si>
    <t>Kvar_1549</t>
  </si>
  <si>
    <t>PA-phosphatase-like phosphoesterase</t>
  </si>
  <si>
    <t>Klebsiella variicola At-22</t>
  </si>
  <si>
    <t>VFG048963</t>
  </si>
  <si>
    <t>100.00;98.15</t>
  </si>
  <si>
    <t>99.93-d</t>
  </si>
  <si>
    <t>manB</t>
  </si>
  <si>
    <t>Phosphomannomutase dehydrogenase</t>
  </si>
  <si>
    <t>Klebsiella pneumoniae subsp. rhinoscleromatis SB3432</t>
  </si>
  <si>
    <t>VFG048805</t>
  </si>
  <si>
    <t>N559_1748</t>
  </si>
  <si>
    <t>putative acid phosphatase</t>
  </si>
  <si>
    <t>VFG048992</t>
  </si>
  <si>
    <t>KPN_02514</t>
  </si>
  <si>
    <t>VFG048816</t>
  </si>
  <si>
    <t>N559_1750</t>
  </si>
  <si>
    <t>Surface assembly of capsule</t>
  </si>
  <si>
    <t>VFG048798</t>
  </si>
  <si>
    <t>wzi</t>
  </si>
  <si>
    <t>VFG048793</t>
  </si>
  <si>
    <t>KPHS_35540</t>
  </si>
  <si>
    <t>UDP-glucose 6-dehydrogenase</t>
  </si>
  <si>
    <t>VFG048970</t>
  </si>
  <si>
    <t>N559_1764</t>
  </si>
  <si>
    <t>UDP-Glucose 6-Dehydrogenase</t>
  </si>
  <si>
    <t>VFG048987</t>
  </si>
  <si>
    <t>ugd</t>
  </si>
  <si>
    <t>VFG048796</t>
  </si>
  <si>
    <t>UDP-glucose dehydrogenase</t>
  </si>
  <si>
    <t>VFG048991</t>
  </si>
  <si>
    <t>99.79-d</t>
  </si>
  <si>
    <t>99.9-d</t>
  </si>
  <si>
    <t>KPHS_35740</t>
  </si>
  <si>
    <t>UDP-glucose pyrophosphorylase</t>
  </si>
  <si>
    <t>VFG048986</t>
  </si>
  <si>
    <t>uge</t>
  </si>
  <si>
    <t>uridine diphosphate galacturonate 4-epimerase</t>
  </si>
  <si>
    <t>VFG048409(gb|YP_002918380.1)</t>
  </si>
  <si>
    <t>entA</t>
  </si>
  <si>
    <t>2,3-dihydroxybenzoate-2,3-dehydrogenase</t>
  </si>
  <si>
    <t>Ent (VF0562)</t>
  </si>
  <si>
    <t>VFG048419(gb|YP_002918379.1)</t>
  </si>
  <si>
    <t>entB</t>
  </si>
  <si>
    <t>2,3-dihydro-2,3-dihydroxybenzoate synthetase, isochroismatase</t>
  </si>
  <si>
    <t>VFG048436</t>
  </si>
  <si>
    <t>entC</t>
  </si>
  <si>
    <t>N559_3716</t>
  </si>
  <si>
    <t>isochorismate synthase</t>
  </si>
  <si>
    <t>Ent siderophore (CVF849)</t>
  </si>
  <si>
    <t>VFG048526</t>
  </si>
  <si>
    <t>entD</t>
  </si>
  <si>
    <t>KPN2242_05865</t>
  </si>
  <si>
    <t>enterochelin synthetase component D</t>
  </si>
  <si>
    <t>VFG048527</t>
  </si>
  <si>
    <t>enterochelin synthetase, component D</t>
  </si>
  <si>
    <t>VFG048528(gb|YP_002918366.1)</t>
  </si>
  <si>
    <t>VFG048427</t>
  </si>
  <si>
    <t>entE</t>
  </si>
  <si>
    <t>enterobactin synthase subunit E</t>
  </si>
  <si>
    <t>VFG048428</t>
  </si>
  <si>
    <t>VFG048429(gb|YP_002918378.1)</t>
  </si>
  <si>
    <t>VFG048497</t>
  </si>
  <si>
    <t>entF</t>
  </si>
  <si>
    <t>enterobactin synthase subunit F</t>
  </si>
  <si>
    <t>VFG048498(gb|YP_002918370.1)</t>
  </si>
  <si>
    <t>VFG048456</t>
  </si>
  <si>
    <t>entS</t>
  </si>
  <si>
    <t>N559_3718</t>
  </si>
  <si>
    <t>enterobactin exporter EntS</t>
  </si>
  <si>
    <t>VFG048458</t>
  </si>
  <si>
    <t>ybdA</t>
  </si>
  <si>
    <t>VFG048459(gb|YP_002918375.1)</t>
  </si>
  <si>
    <t>VFG048514</t>
  </si>
  <si>
    <t>fepA</t>
  </si>
  <si>
    <t>KPHS_14370</t>
  </si>
  <si>
    <t>ferrienterobactin receptor</t>
  </si>
  <si>
    <t>VFG048517</t>
  </si>
  <si>
    <t>outer membrane receptor FepA</t>
  </si>
  <si>
    <t>VFG048518(gb|YP_002918367.1)</t>
  </si>
  <si>
    <t>VFG048487</t>
  </si>
  <si>
    <t>fepC</t>
  </si>
  <si>
    <t>iron-enterobactin transporter ATP-binding protein</t>
  </si>
  <si>
    <t>VFG048488(gb|YP_002918371.1)</t>
  </si>
  <si>
    <t>VFG048447</t>
  </si>
  <si>
    <t>fepD</t>
  </si>
  <si>
    <t>KPN2242_05910</t>
  </si>
  <si>
    <t>iron-enterobactin transporter periplasmic binding protein</t>
  </si>
  <si>
    <t>VFG048475</t>
  </si>
  <si>
    <t>100-d</t>
  </si>
  <si>
    <t>fepG</t>
  </si>
  <si>
    <t>N559_3719</t>
  </si>
  <si>
    <t>iron-enterobactin transporter permease</t>
  </si>
  <si>
    <t>VFG048504</t>
  </si>
  <si>
    <t>fes</t>
  </si>
  <si>
    <t>KPHS_14380</t>
  </si>
  <si>
    <t>enterochelin esterase</t>
  </si>
  <si>
    <t>VFG049085</t>
  </si>
  <si>
    <t>KPR_1609</t>
  </si>
  <si>
    <t>Galactosyl transferase</t>
  </si>
  <si>
    <t>LPS rfb locus (CVF857)</t>
  </si>
  <si>
    <t>VFG049096</t>
  </si>
  <si>
    <t>KPR_1610</t>
  </si>
  <si>
    <t>glycosyl transferase</t>
  </si>
  <si>
    <t>VFG049101</t>
  </si>
  <si>
    <t>N559_1774</t>
  </si>
  <si>
    <t>glycosyl transferase group 1 family protein</t>
  </si>
  <si>
    <t>VFG049040(gb|YP_002920343.1)</t>
  </si>
  <si>
    <t>wbbO</t>
  </si>
  <si>
    <t>glycosyltransferase family 1 protein</t>
  </si>
  <si>
    <t>LPS (VF0561)</t>
  </si>
  <si>
    <t>VFG049029(gb|YP_002920342.1)</t>
  </si>
  <si>
    <t>kfoC</t>
  </si>
  <si>
    <t>glycosyltransferase family 2 protein</t>
  </si>
  <si>
    <t>VFG049081</t>
  </si>
  <si>
    <t>N559_1772</t>
  </si>
  <si>
    <t>group 1 glycosyl transferase</t>
  </si>
  <si>
    <t>VFG049092</t>
  </si>
  <si>
    <t>N559_1773</t>
  </si>
  <si>
    <t>VFG049027</t>
  </si>
  <si>
    <t>KPN2242_15475</t>
  </si>
  <si>
    <t>hypothetical protein</t>
  </si>
  <si>
    <t>VFG049038</t>
  </si>
  <si>
    <t>KPN2242_15480</t>
  </si>
  <si>
    <t>VFG049049</t>
  </si>
  <si>
    <t>KPN2242_15485</t>
  </si>
  <si>
    <t>VFG049111</t>
  </si>
  <si>
    <t>KPR_1616</t>
  </si>
  <si>
    <t>VFG049052</t>
  </si>
  <si>
    <t>wbbM</t>
  </si>
  <si>
    <t>VFG049048</t>
  </si>
  <si>
    <t>N559_1769</t>
  </si>
  <si>
    <t>integral membrane component of ABC-transporter</t>
  </si>
  <si>
    <t>VFG049030</t>
  </si>
  <si>
    <t>rfbA</t>
  </si>
  <si>
    <t>Integral membrane O-antigen translocator protein</t>
  </si>
  <si>
    <t>VFG049070</t>
  </si>
  <si>
    <t>N559_1771</t>
  </si>
  <si>
    <t>kinase</t>
  </si>
  <si>
    <t>VFG049080</t>
  </si>
  <si>
    <t>KPHS_35490</t>
  </si>
  <si>
    <t>lipopolysaccharide O-antigen ABC transport system ATP-binding component</t>
  </si>
  <si>
    <t>VFG049026</t>
  </si>
  <si>
    <t>100.00;100.00</t>
  </si>
  <si>
    <t>N559_1767</t>
  </si>
  <si>
    <t>mannose-1-phosphate guanylyltransferase</t>
  </si>
  <si>
    <t>VFG049031</t>
  </si>
  <si>
    <t>Kvar_1565</t>
  </si>
  <si>
    <t>VFG049041</t>
  </si>
  <si>
    <t>rfbB</t>
  </si>
  <si>
    <t>O-antigen export system ATP-binding protein</t>
  </si>
  <si>
    <t>VFG049063</t>
  </si>
  <si>
    <t>rfbD</t>
  </si>
  <si>
    <t>Probable UDP-galactopyranose mutase</t>
  </si>
  <si>
    <t>VFG049059</t>
  </si>
  <si>
    <t>N559_1770</t>
  </si>
  <si>
    <t>putative ABC transporter</t>
  </si>
  <si>
    <t>VFG049074</t>
  </si>
  <si>
    <t>wbbN</t>
  </si>
  <si>
    <t>Putative glycosyl transferase</t>
  </si>
  <si>
    <t>VFG049082</t>
  </si>
  <si>
    <t>KPN2242_15505</t>
  </si>
  <si>
    <t>putative glycosyltransferase</t>
  </si>
  <si>
    <t>VFG049093</t>
  </si>
  <si>
    <t>KPN2242_15510</t>
  </si>
  <si>
    <t>UDP-galactopyranose mutase</t>
  </si>
  <si>
    <t>VFG040962(gi:206578970)</t>
  </si>
  <si>
    <t>pulF</t>
  </si>
  <si>
    <t>pullulanase secretion protein PulF</t>
  </si>
  <si>
    <t>pul (SS215)</t>
  </si>
  <si>
    <t>VFG040963(gi:206579617)</t>
  </si>
  <si>
    <t>pulG</t>
  </si>
  <si>
    <t>pullulanase secretion protein PulG</t>
  </si>
  <si>
    <t>VFG040965(gi:206580315)</t>
  </si>
  <si>
    <t>pulI</t>
  </si>
  <si>
    <t>pullulanase secretion protein PulI</t>
  </si>
  <si>
    <t>VFG040966(gi:206581080)</t>
  </si>
  <si>
    <t>pulJ</t>
  </si>
  <si>
    <t>pullulanase secretion protein PulJ</t>
  </si>
  <si>
    <t>VFG040967(gi:206579421)</t>
  </si>
  <si>
    <t>pulK</t>
  </si>
  <si>
    <t>pullulanase secretion protein PulK</t>
  </si>
  <si>
    <t>VFG040971(gi:206576910)</t>
  </si>
  <si>
    <t>pulO</t>
  </si>
  <si>
    <t>pullulanase secretion protein PulO</t>
  </si>
  <si>
    <t>VFG049005</t>
  </si>
  <si>
    <t>rcsA</t>
  </si>
  <si>
    <t>colanic acid capsular biosynthesis activation protein A</t>
  </si>
  <si>
    <t>RcsAB (CVF856)</t>
  </si>
  <si>
    <t>VFG049007(gb|YP_002920216.1)</t>
  </si>
  <si>
    <t>transcriptional activator for ctr capsule biosynthesis</t>
  </si>
  <si>
    <t>RcsAB (VF0571)</t>
  </si>
  <si>
    <t>VFG049017</t>
  </si>
  <si>
    <t>rcsB</t>
  </si>
  <si>
    <t>transcriptional regulator RcsB</t>
  </si>
  <si>
    <t>VFG049018(gb|YP_002920501.1)</t>
  </si>
  <si>
    <t>VFG048535</t>
  </si>
  <si>
    <t>iroE</t>
  </si>
  <si>
    <t>N559_2629</t>
  </si>
  <si>
    <t>putative oxidoreductase, Fe-S subunit</t>
  </si>
  <si>
    <t>Salmochelin (CVF850)</t>
  </si>
  <si>
    <t>VFG048536</t>
  </si>
  <si>
    <t>KPN2242_11295</t>
  </si>
  <si>
    <t>VFG048541</t>
  </si>
  <si>
    <t>iroN</t>
  </si>
  <si>
    <t>A79E_2942</t>
  </si>
  <si>
    <t>outer Membrane Siderophore Receptor IroN</t>
  </si>
  <si>
    <t>Klebsiella pneumoniae subsp. pneumoniae 1084</t>
  </si>
  <si>
    <t>VFG048543</t>
  </si>
  <si>
    <t>KPHS_21440</t>
  </si>
  <si>
    <t>TonB dependent outer membrane siderophore receptor protein</t>
  </si>
  <si>
    <t>VFG048545</t>
  </si>
  <si>
    <t>KPN2242_09340</t>
  </si>
  <si>
    <t>VFG048712</t>
  </si>
  <si>
    <t>KPHS_23050</t>
  </si>
  <si>
    <t>T6SS-I (CVF853)</t>
  </si>
  <si>
    <t>VFG048715</t>
  </si>
  <si>
    <t>KPR_2386</t>
  </si>
  <si>
    <t>VFG048744</t>
  </si>
  <si>
    <t>KPHS_23130</t>
  </si>
  <si>
    <t>VFG048746</t>
  </si>
  <si>
    <t>KPN2242_09820</t>
  </si>
  <si>
    <t>VFG048740(gb|YP_005226612.1)</t>
  </si>
  <si>
    <t>KPHS_23120</t>
  </si>
  <si>
    <t>PaaR repeat-containing protein</t>
  </si>
  <si>
    <t>T6SS (VF0569)</t>
  </si>
  <si>
    <t>VFG048743</t>
  </si>
  <si>
    <t>Kvar_2960</t>
  </si>
  <si>
    <t>VFG048691</t>
  </si>
  <si>
    <t>clpV/tssH</t>
  </si>
  <si>
    <t>A79E_2833</t>
  </si>
  <si>
    <t>ClpB protein</t>
  </si>
  <si>
    <t>VFG048698</t>
  </si>
  <si>
    <t>KPR_2384</t>
  </si>
  <si>
    <t>VFG048699</t>
  </si>
  <si>
    <t>Kvar_2969</t>
  </si>
  <si>
    <t>type VI secretion ATPase, ClpV1 family</t>
  </si>
  <si>
    <t>VFG048693(gb|YP_005226603.1)</t>
  </si>
  <si>
    <t>type VI secretion system ATPase TssH</t>
  </si>
  <si>
    <t>VFG048659</t>
  </si>
  <si>
    <t>dotU/tssL</t>
  </si>
  <si>
    <t>A79E_2837</t>
  </si>
  <si>
    <t>VFG048663</t>
  </si>
  <si>
    <t>KPN2242_09765</t>
  </si>
  <si>
    <t>VFG048681</t>
  </si>
  <si>
    <t>hcp/tssD</t>
  </si>
  <si>
    <t>A79E_2835</t>
  </si>
  <si>
    <t>cytoplasmic protein USSDB7A</t>
  </si>
  <si>
    <t>VFG048683(gb|YP_005226602.1)</t>
  </si>
  <si>
    <t>type VI secretion system protein, Hcp family</t>
  </si>
  <si>
    <t>VFG048750</t>
  </si>
  <si>
    <t>icmF/tssM</t>
  </si>
  <si>
    <t>A79E_2824</t>
  </si>
  <si>
    <t>VFG048753</t>
  </si>
  <si>
    <t>KPN2242_09825</t>
  </si>
  <si>
    <t>ImcF domain-containing protein</t>
  </si>
  <si>
    <t>VFG048751(gb|YP_005226614.1)</t>
  </si>
  <si>
    <t>type VI secretion protein TssM</t>
  </si>
  <si>
    <t>VFG048761</t>
  </si>
  <si>
    <t>impA/tssA</t>
  </si>
  <si>
    <t>KPN_01343</t>
  </si>
  <si>
    <t>VFG048760</t>
  </si>
  <si>
    <t>KPN2242_09830</t>
  </si>
  <si>
    <t>type VI secretion-associated protein</t>
  </si>
  <si>
    <t>VFG048677</t>
  </si>
  <si>
    <t>ompA</t>
  </si>
  <si>
    <t>KPR_2382</t>
  </si>
  <si>
    <t>VFG048672</t>
  </si>
  <si>
    <t>KPHS_23010</t>
  </si>
  <si>
    <t>OmpA/MotB domain-containing protein</t>
  </si>
  <si>
    <t>VFG048670</t>
  </si>
  <si>
    <t>A79E_2836</t>
  </si>
  <si>
    <t>outer membrane protein</t>
  </si>
  <si>
    <t>VFG048675</t>
  </si>
  <si>
    <t>KPN_01326</t>
  </si>
  <si>
    <t>putative outer membrane protein</t>
  </si>
  <si>
    <t>VFG048784(gb|YP_005226619.1)</t>
  </si>
  <si>
    <t>sciN/tssJ</t>
  </si>
  <si>
    <t>type VI secretion system lipoprotein TssJ</t>
  </si>
  <si>
    <t>VFG048719</t>
  </si>
  <si>
    <t>tli1</t>
  </si>
  <si>
    <t>KPN2242_09795</t>
  </si>
  <si>
    <t>lipoprotein</t>
  </si>
  <si>
    <t>VFG048724</t>
  </si>
  <si>
    <t>KPN2242_09800</t>
  </si>
  <si>
    <t>VFG048729</t>
  </si>
  <si>
    <t>99.44-d</t>
  </si>
  <si>
    <t>KPN2242_09805</t>
  </si>
  <si>
    <t>VFG048723(gb|YP_005226607.1)</t>
  </si>
  <si>
    <t>type VI secretion system immunity protein</t>
  </si>
  <si>
    <t>VFG048770</t>
  </si>
  <si>
    <t>tssF</t>
  </si>
  <si>
    <t>KPN_01347</t>
  </si>
  <si>
    <t>VFG048771</t>
  </si>
  <si>
    <t>KP1_2419</t>
  </si>
  <si>
    <t>VFG048775</t>
  </si>
  <si>
    <t>tssG</t>
  </si>
  <si>
    <t>A79E_2820</t>
  </si>
  <si>
    <t>VFG048648</t>
  </si>
  <si>
    <t>vasE/tssK</t>
  </si>
  <si>
    <t>A79E_2838</t>
  </si>
  <si>
    <t>VFG048655</t>
  </si>
  <si>
    <t>KPR_2380</t>
  </si>
  <si>
    <t>VFG048650(gb|YP_005226599.1)</t>
  </si>
  <si>
    <t>type VI secretion system baseplate subunit TssK</t>
  </si>
  <si>
    <t>VFG048707</t>
  </si>
  <si>
    <t>vgrG/tssI</t>
  </si>
  <si>
    <t>KPN_01329</t>
  </si>
  <si>
    <t>VFG048709</t>
  </si>
  <si>
    <t>KPR_2385</t>
  </si>
  <si>
    <t>VFG048710</t>
  </si>
  <si>
    <t>Kvar_2968</t>
  </si>
  <si>
    <t>Rhs element Vgr protein</t>
  </si>
  <si>
    <t>VFG048626</t>
  </si>
  <si>
    <t>vipA/tssB</t>
  </si>
  <si>
    <t>A79E_2840</t>
  </si>
  <si>
    <t>VFG048629</t>
  </si>
  <si>
    <t>N559_2931</t>
  </si>
  <si>
    <t>VFG048631</t>
  </si>
  <si>
    <t>KPN_01322</t>
  </si>
  <si>
    <t>VFG048640</t>
  </si>
  <si>
    <t>vipB/tssC</t>
  </si>
  <si>
    <t>N559_2930</t>
  </si>
  <si>
    <t>EvpB/family type VI secretion protein</t>
  </si>
  <si>
    <t>VFG049195</t>
  </si>
  <si>
    <t>clpV</t>
  </si>
  <si>
    <t>clpB</t>
  </si>
  <si>
    <t>protein disaggregation chaperone</t>
  </si>
  <si>
    <t>T6SS-II (CVF861)</t>
  </si>
  <si>
    <t>VFG049196</t>
  </si>
  <si>
    <t>VFG049198</t>
  </si>
  <si>
    <t>Kvar_1151</t>
  </si>
  <si>
    <t>ATP-dependent chaperone ClpB</t>
  </si>
  <si>
    <t>VFG049184</t>
  </si>
  <si>
    <t>dotU</t>
  </si>
  <si>
    <t>KPK_0946</t>
  </si>
  <si>
    <t>type IV/VI secretion system protein, DotU family</t>
  </si>
  <si>
    <t>VFG049175</t>
  </si>
  <si>
    <t>icmF</t>
  </si>
  <si>
    <t>KPN_03175</t>
  </si>
  <si>
    <t>VFG049166</t>
  </si>
  <si>
    <t>impF</t>
  </si>
  <si>
    <t>KPN_03181</t>
  </si>
  <si>
    <t>VFG049187</t>
  </si>
  <si>
    <t>impJ</t>
  </si>
  <si>
    <t>KPN_03168</t>
  </si>
  <si>
    <t>VFG049180</t>
  </si>
  <si>
    <t>KPK_0945</t>
  </si>
  <si>
    <t>OmpA domain-containing protein</t>
  </si>
  <si>
    <t>VFG049181</t>
  </si>
  <si>
    <t>KPN_03169</t>
  </si>
  <si>
    <t>VFG049167</t>
  </si>
  <si>
    <t>sciN</t>
  </si>
  <si>
    <t>KPK_0936</t>
  </si>
  <si>
    <t>type VI secretion lipoprotein</t>
  </si>
  <si>
    <t>VFG049178</t>
  </si>
  <si>
    <t>vgrG</t>
  </si>
  <si>
    <t>KPN_03170</t>
  </si>
  <si>
    <t>VFG049203</t>
  </si>
  <si>
    <t>KPN_02276</t>
  </si>
  <si>
    <t>T6SS-III (CVF862)</t>
  </si>
  <si>
    <t>VFG049236</t>
  </si>
  <si>
    <t>N559_2003</t>
  </si>
  <si>
    <t>VFG049249</t>
  </si>
  <si>
    <t>KPN2242_14290</t>
  </si>
  <si>
    <t>transglycosylase</t>
  </si>
  <si>
    <t>VFG049252</t>
  </si>
  <si>
    <t>KPN2242_14270</t>
  </si>
  <si>
    <t>VFG049316</t>
  </si>
  <si>
    <t>N559_2032</t>
  </si>
  <si>
    <t>putative rhizopine uptake ABC transport system periplasmic solute-binding protein precursor</t>
  </si>
  <si>
    <t>VFG049317</t>
  </si>
  <si>
    <t>KPN2242_14235</t>
  </si>
  <si>
    <t>periplasmic binding protein/LacI transcriptional regulator</t>
  </si>
  <si>
    <t>VFG049325</t>
  </si>
  <si>
    <t>N559_2033</t>
  </si>
  <si>
    <t>VFG049327</t>
  </si>
  <si>
    <t>KPN_02244</t>
  </si>
  <si>
    <t>VFG049219</t>
  </si>
  <si>
    <t>KPHS_32760</t>
  </si>
  <si>
    <t>membrane protein</t>
  </si>
  <si>
    <t>VFG049220</t>
  </si>
  <si>
    <t>N559_2001</t>
  </si>
  <si>
    <t>type VI secretion system protein ImpK</t>
  </si>
  <si>
    <t>VFG049221</t>
  </si>
  <si>
    <t>KPN2242_14315</t>
  </si>
  <si>
    <t>VFG049257</t>
  </si>
  <si>
    <t>KPHS_32500</t>
  </si>
  <si>
    <t>VFG049258</t>
  </si>
  <si>
    <t>KPN2242_14265</t>
  </si>
  <si>
    <t>ImcF-related family protein</t>
  </si>
  <si>
    <t>VFG049259</t>
  </si>
  <si>
    <t>KPN_02251</t>
  </si>
  <si>
    <t>VFG049261</t>
  </si>
  <si>
    <t>KPR_3172</t>
  </si>
  <si>
    <t>VFG049310</t>
  </si>
  <si>
    <t>impA</t>
  </si>
  <si>
    <t>KP1_3364</t>
  </si>
  <si>
    <t>VFG049297</t>
  </si>
  <si>
    <t>N559_2030</t>
  </si>
  <si>
    <t>VFG049299</t>
  </si>
  <si>
    <t>KP1_3366</t>
  </si>
  <si>
    <t>VFG049264</t>
  </si>
  <si>
    <t>impG</t>
  </si>
  <si>
    <t>A79E_1984</t>
  </si>
  <si>
    <t>protein ImpG/VasA</t>
  </si>
  <si>
    <t>VFG049266</t>
  </si>
  <si>
    <t>KPHS_32490</t>
  </si>
  <si>
    <t>VFG049268</t>
  </si>
  <si>
    <t>KPN2242_14260</t>
  </si>
  <si>
    <t>type VI secretion system protein ImpG</t>
  </si>
  <si>
    <t>VFG049269</t>
  </si>
  <si>
    <t>KPN_02250</t>
  </si>
  <si>
    <t>VFG049274</t>
  </si>
  <si>
    <t>impH</t>
  </si>
  <si>
    <t>A79E_1985</t>
  </si>
  <si>
    <t>VFG049277</t>
  </si>
  <si>
    <t>N559_2028</t>
  </si>
  <si>
    <t>type VI secretion protein, VC_A0111 family</t>
  </si>
  <si>
    <t>VFG049207</t>
  </si>
  <si>
    <t>A79E_1965</t>
  </si>
  <si>
    <t>VFG049210</t>
  </si>
  <si>
    <t>N559_2000</t>
  </si>
  <si>
    <t>VFG049212</t>
  </si>
  <si>
    <t>KPN_02275</t>
  </si>
  <si>
    <t>VFG049247</t>
  </si>
  <si>
    <t>lysM</t>
  </si>
  <si>
    <t>KPK_2047</t>
  </si>
  <si>
    <t>LysM domain-containing protein</t>
  </si>
  <si>
    <t>VFG049226</t>
  </si>
  <si>
    <t>A79E_1967</t>
  </si>
  <si>
    <t>VFG049230</t>
  </si>
  <si>
    <t>KPN2242_14310</t>
  </si>
  <si>
    <t>VFG049231</t>
  </si>
  <si>
    <t>KPN_02274</t>
  </si>
  <si>
    <t>VFG049291</t>
  </si>
  <si>
    <t>99.84-d</t>
  </si>
  <si>
    <t>KPR_3169</t>
  </si>
  <si>
    <t>VFG049241</t>
  </si>
  <si>
    <t>KPK_2046</t>
  </si>
  <si>
    <t>ImpA family type VI secretion-associated protein</t>
  </si>
  <si>
    <t>VFG049244</t>
  </si>
  <si>
    <t>KPN2242_14300</t>
  </si>
  <si>
    <t>VFG049245</t>
  </si>
  <si>
    <t>KPN_02273</t>
  </si>
  <si>
    <t>VFG048396</t>
  </si>
  <si>
    <t>mrkA</t>
  </si>
  <si>
    <t>N559_0956</t>
  </si>
  <si>
    <t>fimbrial protein</t>
  </si>
  <si>
    <t>Type 3 fimbriae (CVF848)</t>
  </si>
  <si>
    <t>VFG048399</t>
  </si>
  <si>
    <t>VFG048383</t>
  </si>
  <si>
    <t>mrkB</t>
  </si>
  <si>
    <t>A79E_0827</t>
  </si>
  <si>
    <t>VFG048385</t>
  </si>
  <si>
    <t>KPHS_43460</t>
  </si>
  <si>
    <t>MrkB fimbrial protein</t>
  </si>
  <si>
    <t>VFG048375</t>
  </si>
  <si>
    <t>mrkC</t>
  </si>
  <si>
    <t>KPHS_43450</t>
  </si>
  <si>
    <t>putative fimbrial usher protein</t>
  </si>
  <si>
    <t>VFG048377</t>
  </si>
  <si>
    <t>KPN2242_19345</t>
  </si>
  <si>
    <t>fimbrial biogenesis outer membrane usher protein mrkC precursor</t>
  </si>
  <si>
    <t>VFG048365</t>
  </si>
  <si>
    <t>mrkD</t>
  </si>
  <si>
    <t>KPHS_43440</t>
  </si>
  <si>
    <t>putative fimbrial-like protein</t>
  </si>
  <si>
    <t>VFG043624(gb|YP_002921125)</t>
  </si>
  <si>
    <t>fimbrial adhesin protein precursor MrkD</t>
  </si>
  <si>
    <t>Type 3 fimbriae (VF0567)</t>
  </si>
  <si>
    <t>VFG048355</t>
  </si>
  <si>
    <t>mrkF</t>
  </si>
  <si>
    <t>KPHS_43430</t>
  </si>
  <si>
    <t>VFG043623(gb|YP_002921124)</t>
  </si>
  <si>
    <t>type 3 fimbrial minor pilin subunit MrkF</t>
  </si>
  <si>
    <t>VFG048325</t>
  </si>
  <si>
    <t>mrkH</t>
  </si>
  <si>
    <t>N559_0963</t>
  </si>
  <si>
    <t>VFG048327(gb|YP_002921121.1)</t>
  </si>
  <si>
    <t>transcriptional activator</t>
  </si>
  <si>
    <t>VFG048332</t>
  </si>
  <si>
    <t>mrkI</t>
  </si>
  <si>
    <t>A79E_0832</t>
  </si>
  <si>
    <t>Response regulator</t>
  </si>
  <si>
    <t>VFG048344</t>
  </si>
  <si>
    <t>mrkJ</t>
  </si>
  <si>
    <t>KPHS_43420</t>
  </si>
  <si>
    <t>VFG048347</t>
  </si>
  <si>
    <t>KPN_03274</t>
  </si>
  <si>
    <t>VFG048348(gb|YP_002921123.1)</t>
  </si>
  <si>
    <t>phosphodiesterase</t>
  </si>
  <si>
    <t>VFG048248</t>
  </si>
  <si>
    <t>fimA</t>
  </si>
  <si>
    <t>Type I fimbriae (CVF847)</t>
  </si>
  <si>
    <t>VFG048225</t>
  </si>
  <si>
    <t>fimB</t>
  </si>
  <si>
    <t>KPHS_43520</t>
  </si>
  <si>
    <t>FimB protein</t>
  </si>
  <si>
    <t>VFG048268</t>
  </si>
  <si>
    <t>fimC</t>
  </si>
  <si>
    <t>VFG048277(gb|YP_002921140.1)</t>
  </si>
  <si>
    <t>fimD</t>
  </si>
  <si>
    <t>outer membrane usher protein</t>
  </si>
  <si>
    <t>Type I fimbriae (VF0566)</t>
  </si>
  <si>
    <t>VFG048235</t>
  </si>
  <si>
    <t>fimE</t>
  </si>
  <si>
    <t>KPN2242_19390</t>
  </si>
  <si>
    <t>tyrosine recombinase</t>
  </si>
  <si>
    <t>VFG048237(gb|YP_002921135.1)</t>
  </si>
  <si>
    <t>VFG048284</t>
  </si>
  <si>
    <t>fimF</t>
  </si>
  <si>
    <t>N559_0944</t>
  </si>
  <si>
    <t>protein FimF</t>
  </si>
  <si>
    <t>VFG048286</t>
  </si>
  <si>
    <t>fimbrial morphology protein</t>
  </si>
  <si>
    <t>VFG048295</t>
  </si>
  <si>
    <t>fimG</t>
  </si>
  <si>
    <t>KPN2242_19420</t>
  </si>
  <si>
    <t>VFG048303</t>
  </si>
  <si>
    <t>fimH</t>
  </si>
  <si>
    <t>KPHS_43610</t>
  </si>
  <si>
    <t>fimbrial protein FimH</t>
  </si>
  <si>
    <t>VFG048308</t>
  </si>
  <si>
    <t>VFG048257(gb|YP_002921138.1)</t>
  </si>
  <si>
    <t>fimI</t>
  </si>
  <si>
    <t>type 1 pilus biosynthesis fimbrial protein</t>
  </si>
  <si>
    <t>VFG048315</t>
  </si>
  <si>
    <t>fimK</t>
  </si>
  <si>
    <t>KPN2242_19430</t>
  </si>
  <si>
    <t>putative fimbrial protein</t>
  </si>
  <si>
    <t>VFG048316</t>
  </si>
  <si>
    <t>KPN_03294</t>
  </si>
  <si>
    <t>legend</t>
  </si>
  <si>
    <t>-d : frameshift</t>
  </si>
  <si>
    <t>ST465</t>
  </si>
  <si>
    <t>ISO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i/>
      <sz val="10"/>
      <color theme="1"/>
      <name val="Arial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99"/>
        <bgColor rgb="FFFFFF99"/>
      </patternFill>
    </fill>
    <fill>
      <patternFill patternType="solid">
        <fgColor rgb="FF66CCFF"/>
        <bgColor rgb="FF66CCFF"/>
      </patternFill>
    </fill>
    <fill>
      <patternFill patternType="solid">
        <fgColor rgb="FFFF99FF"/>
        <bgColor rgb="FFFF99FF"/>
      </patternFill>
    </fill>
    <fill>
      <patternFill patternType="solid">
        <fgColor rgb="FFFF9900"/>
        <bgColor rgb="FFFF9900"/>
      </patternFill>
    </fill>
    <fill>
      <patternFill patternType="solid">
        <fgColor rgb="FF009999"/>
        <bgColor rgb="FF009999"/>
      </patternFill>
    </fill>
    <fill>
      <patternFill patternType="solid">
        <fgColor rgb="FFFF9999"/>
        <bgColor rgb="FFFF9999"/>
      </patternFill>
    </fill>
    <fill>
      <patternFill patternType="solid">
        <fgColor rgb="FF00CCFF"/>
        <bgColor rgb="FF00CCFF"/>
      </patternFill>
    </fill>
    <fill>
      <patternFill patternType="solid">
        <fgColor rgb="FF66FF99"/>
        <bgColor rgb="FF66FF99"/>
      </patternFill>
    </fill>
    <fill>
      <patternFill patternType="solid">
        <fgColor rgb="FFCCFF00"/>
        <bgColor rgb="FFCCFF00"/>
      </patternFill>
    </fill>
    <fill>
      <patternFill patternType="solid">
        <fgColor rgb="FF3399FF"/>
        <bgColor rgb="FF3399FF"/>
      </patternFill>
    </fill>
    <fill>
      <patternFill patternType="solid">
        <fgColor rgb="FF999999"/>
        <bgColor rgb="FF999999"/>
      </patternFill>
    </fill>
    <fill>
      <patternFill patternType="solid">
        <fgColor rgb="FFFFFF66"/>
        <bgColor rgb="FFFFFF66"/>
      </patternFill>
    </fill>
    <fill>
      <patternFill patternType="solid">
        <fgColor rgb="FFCC00CC"/>
        <bgColor rgb="FFCC00CC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2" fillId="8" borderId="0" xfId="0" applyFont="1" applyFill="1" applyAlignment="1">
      <alignment horizontal="left"/>
    </xf>
    <xf numFmtId="0" fontId="1" fillId="0" borderId="0" xfId="0" applyFont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2" fillId="8" borderId="1" xfId="0" applyFont="1" applyFill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2" fillId="4" borderId="0" xfId="0" applyFont="1" applyFill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9" borderId="0" xfId="0" applyFont="1" applyFill="1" applyAlignment="1">
      <alignment horizontal="left"/>
    </xf>
    <xf numFmtId="0" fontId="2" fillId="9" borderId="1" xfId="0" applyFont="1" applyFill="1" applyBorder="1" applyAlignment="1">
      <alignment horizontal="left"/>
    </xf>
    <xf numFmtId="0" fontId="2" fillId="10" borderId="0" xfId="0" applyFont="1" applyFill="1" applyAlignment="1">
      <alignment horizontal="left"/>
    </xf>
    <xf numFmtId="0" fontId="2" fillId="10" borderId="1" xfId="0" applyFont="1" applyFill="1" applyBorder="1" applyAlignment="1">
      <alignment horizontal="left"/>
    </xf>
    <xf numFmtId="0" fontId="2" fillId="7" borderId="0" xfId="0" applyFont="1" applyFill="1" applyAlignment="1">
      <alignment horizontal="left"/>
    </xf>
    <xf numFmtId="0" fontId="2" fillId="7" borderId="1" xfId="0" applyFont="1" applyFill="1" applyBorder="1" applyAlignment="1">
      <alignment horizontal="left"/>
    </xf>
    <xf numFmtId="0" fontId="2" fillId="11" borderId="0" xfId="0" applyFont="1" applyFill="1" applyAlignment="1">
      <alignment horizontal="left"/>
    </xf>
    <xf numFmtId="0" fontId="2" fillId="11" borderId="1" xfId="0" applyFont="1" applyFill="1" applyBorder="1" applyAlignment="1">
      <alignment horizontal="left"/>
    </xf>
    <xf numFmtId="0" fontId="2" fillId="12" borderId="0" xfId="0" applyFont="1" applyFill="1" applyAlignment="1">
      <alignment horizontal="left"/>
    </xf>
    <xf numFmtId="0" fontId="2" fillId="12" borderId="1" xfId="0" applyFont="1" applyFill="1" applyBorder="1" applyAlignment="1">
      <alignment horizontal="left"/>
    </xf>
    <xf numFmtId="0" fontId="2" fillId="13" borderId="0" xfId="0" applyFont="1" applyFill="1" applyAlignment="1">
      <alignment horizontal="left"/>
    </xf>
    <xf numFmtId="0" fontId="2" fillId="13" borderId="1" xfId="0" applyFont="1" applyFill="1" applyBorder="1" applyAlignment="1">
      <alignment horizontal="left"/>
    </xf>
    <xf numFmtId="0" fontId="2" fillId="14" borderId="0" xfId="0" applyFont="1" applyFill="1" applyAlignment="1">
      <alignment horizontal="left"/>
    </xf>
    <xf numFmtId="0" fontId="2" fillId="14" borderId="1" xfId="0" applyFont="1" applyFill="1" applyBorder="1" applyAlignment="1">
      <alignment horizontal="left"/>
    </xf>
    <xf numFmtId="0" fontId="4" fillId="7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horizontal="right"/>
    </xf>
    <xf numFmtId="0" fontId="0" fillId="0" borderId="0" xfId="0" applyFont="1" applyFill="1" applyAlignment="1"/>
    <xf numFmtId="0" fontId="1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1" fillId="0" borderId="2" xfId="0" applyFont="1" applyBorder="1" applyAlignment="1">
      <alignment horizontal="left"/>
    </xf>
    <xf numFmtId="0" fontId="1" fillId="0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Q205"/>
  <sheetViews>
    <sheetView tabSelected="1" workbookViewId="0">
      <pane xSplit="1" ySplit="2" topLeftCell="B186" activePane="bottomRight" state="frozen"/>
      <selection pane="topRight" activeCell="B1" sqref="B1"/>
      <selection pane="bottomLeft" activeCell="A3" sqref="A3"/>
      <selection pane="bottomRight" activeCell="R9" sqref="R9"/>
    </sheetView>
  </sheetViews>
  <sheetFormatPr defaultColWidth="14.42578125" defaultRowHeight="15.75" customHeight="1" x14ac:dyDescent="0.2"/>
  <cols>
    <col min="1" max="1" width="17.28515625" customWidth="1"/>
    <col min="2" max="2" width="12.42578125" customWidth="1"/>
    <col min="3" max="4" width="7.42578125" customWidth="1"/>
    <col min="5" max="7" width="6.5703125" customWidth="1"/>
    <col min="8" max="9" width="7.42578125" customWidth="1"/>
    <col min="10" max="10" width="13" customWidth="1"/>
    <col min="11" max="11" width="11.5703125" customWidth="1"/>
    <col min="12" max="12" width="9.5703125" customWidth="1"/>
    <col min="14" max="14" width="54.28515625" customWidth="1"/>
    <col min="15" max="15" width="22.85546875" customWidth="1"/>
    <col min="16" max="16" width="48.28515625" customWidth="1"/>
    <col min="17" max="17" width="14.42578125" hidden="1"/>
  </cols>
  <sheetData>
    <row r="1" spans="1:17" ht="15.75" customHeight="1" x14ac:dyDescent="0.2">
      <c r="A1" s="41" t="s">
        <v>0</v>
      </c>
      <c r="B1" s="2" t="s">
        <v>1</v>
      </c>
      <c r="C1" s="2" t="s">
        <v>1</v>
      </c>
      <c r="D1" s="2" t="s">
        <v>1</v>
      </c>
      <c r="E1" s="3" t="s">
        <v>2</v>
      </c>
      <c r="F1" s="3" t="s">
        <v>2</v>
      </c>
      <c r="G1" s="3" t="s">
        <v>2</v>
      </c>
      <c r="H1" s="4" t="s">
        <v>3</v>
      </c>
      <c r="I1" s="5" t="s">
        <v>4</v>
      </c>
      <c r="J1" s="5" t="s">
        <v>4</v>
      </c>
      <c r="K1" s="33" t="s">
        <v>595</v>
      </c>
      <c r="L1" s="6"/>
      <c r="M1" s="6"/>
      <c r="N1" s="6"/>
      <c r="O1" s="6"/>
      <c r="P1" s="6"/>
      <c r="Q1" s="6"/>
    </row>
    <row r="2" spans="1:17" ht="15.75" customHeight="1" x14ac:dyDescent="0.2">
      <c r="A2" s="42" t="s">
        <v>596</v>
      </c>
      <c r="B2" s="1" t="s">
        <v>6</v>
      </c>
      <c r="C2" s="38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Q2" s="7" t="s">
        <v>21</v>
      </c>
    </row>
    <row r="3" spans="1:17" ht="15.75" customHeight="1" x14ac:dyDescent="0.2">
      <c r="A3" s="43" t="s">
        <v>5</v>
      </c>
      <c r="B3" s="43"/>
      <c r="C3" s="44"/>
      <c r="D3" s="43"/>
      <c r="E3" s="43"/>
      <c r="F3" s="43"/>
      <c r="G3" s="43"/>
      <c r="H3" s="43"/>
      <c r="I3" s="43"/>
      <c r="J3" s="43"/>
      <c r="K3" s="43"/>
      <c r="L3" s="43" t="s">
        <v>16</v>
      </c>
      <c r="M3" s="43" t="s">
        <v>17</v>
      </c>
      <c r="N3" s="43" t="s">
        <v>18</v>
      </c>
      <c r="O3" s="43" t="s">
        <v>19</v>
      </c>
      <c r="P3" s="43" t="s">
        <v>20</v>
      </c>
      <c r="Q3" s="7"/>
    </row>
    <row r="4" spans="1:17" ht="15.75" customHeight="1" x14ac:dyDescent="0.2">
      <c r="A4" s="7" t="s">
        <v>22</v>
      </c>
      <c r="B4" s="8">
        <v>100</v>
      </c>
      <c r="C4" s="8">
        <v>100</v>
      </c>
      <c r="D4" s="8">
        <v>100</v>
      </c>
      <c r="E4" s="8">
        <v>100</v>
      </c>
      <c r="F4" s="8">
        <v>100</v>
      </c>
      <c r="G4" s="8">
        <v>100</v>
      </c>
      <c r="H4" s="8">
        <v>0</v>
      </c>
      <c r="I4" s="8">
        <v>100</v>
      </c>
      <c r="J4" s="8">
        <v>100</v>
      </c>
      <c r="K4" s="8">
        <v>0</v>
      </c>
      <c r="L4" s="9" t="s">
        <v>23</v>
      </c>
      <c r="M4" s="7" t="s">
        <v>24</v>
      </c>
      <c r="N4" s="7" t="s">
        <v>25</v>
      </c>
      <c r="O4" s="10" t="s">
        <v>27</v>
      </c>
      <c r="P4" s="7" t="s">
        <v>28</v>
      </c>
      <c r="Q4" s="11">
        <v>1</v>
      </c>
    </row>
    <row r="5" spans="1:17" ht="15.75" customHeight="1" x14ac:dyDescent="0.2">
      <c r="A5" s="7" t="s">
        <v>29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100</v>
      </c>
      <c r="L5" s="9" t="s">
        <v>23</v>
      </c>
      <c r="M5" s="7" t="s">
        <v>23</v>
      </c>
      <c r="N5" s="7" t="s">
        <v>25</v>
      </c>
      <c r="O5" s="10" t="s">
        <v>27</v>
      </c>
      <c r="P5" s="7" t="s">
        <v>30</v>
      </c>
      <c r="Q5" s="11">
        <v>2</v>
      </c>
    </row>
    <row r="6" spans="1:17" ht="15.75" customHeight="1" x14ac:dyDescent="0.2">
      <c r="A6" s="7" t="s">
        <v>31</v>
      </c>
      <c r="B6" s="8">
        <v>0</v>
      </c>
      <c r="C6" s="8">
        <v>0</v>
      </c>
      <c r="D6" s="8">
        <v>0</v>
      </c>
      <c r="E6" s="8">
        <v>100</v>
      </c>
      <c r="F6" s="8">
        <v>100</v>
      </c>
      <c r="G6" s="8">
        <v>100</v>
      </c>
      <c r="H6" s="8">
        <v>100</v>
      </c>
      <c r="I6" s="8">
        <v>100</v>
      </c>
      <c r="J6" s="8">
        <v>100</v>
      </c>
      <c r="K6" s="8">
        <v>100</v>
      </c>
      <c r="L6" s="9" t="s">
        <v>32</v>
      </c>
      <c r="M6" s="7" t="s">
        <v>33</v>
      </c>
      <c r="N6" s="7" t="s">
        <v>25</v>
      </c>
      <c r="O6" s="10" t="s">
        <v>27</v>
      </c>
      <c r="P6" s="7" t="s">
        <v>28</v>
      </c>
      <c r="Q6" s="11">
        <v>3</v>
      </c>
    </row>
    <row r="7" spans="1:17" ht="15.75" customHeight="1" x14ac:dyDescent="0.2">
      <c r="A7" s="7" t="s">
        <v>34</v>
      </c>
      <c r="B7" s="8">
        <v>100</v>
      </c>
      <c r="C7" s="8">
        <v>100</v>
      </c>
      <c r="D7" s="8">
        <v>10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 t="s">
        <v>32</v>
      </c>
      <c r="M7" s="7" t="s">
        <v>32</v>
      </c>
      <c r="N7" s="7" t="s">
        <v>25</v>
      </c>
      <c r="O7" s="10" t="s">
        <v>27</v>
      </c>
      <c r="P7" s="7" t="s">
        <v>30</v>
      </c>
      <c r="Q7" s="11">
        <v>4</v>
      </c>
    </row>
    <row r="8" spans="1:17" ht="15.75" customHeight="1" x14ac:dyDescent="0.2">
      <c r="A8" s="12" t="s">
        <v>35</v>
      </c>
      <c r="B8" s="13">
        <v>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100</v>
      </c>
      <c r="I8" s="13">
        <v>0</v>
      </c>
      <c r="J8" s="13">
        <v>0</v>
      </c>
      <c r="K8" s="13">
        <v>0</v>
      </c>
      <c r="L8" s="14" t="s">
        <v>23</v>
      </c>
      <c r="M8" s="12" t="s">
        <v>23</v>
      </c>
      <c r="N8" s="12" t="s">
        <v>36</v>
      </c>
      <c r="O8" s="15" t="s">
        <v>37</v>
      </c>
      <c r="P8" s="12" t="s">
        <v>38</v>
      </c>
      <c r="Q8" s="16">
        <v>5</v>
      </c>
    </row>
    <row r="9" spans="1:17" ht="15.75" customHeight="1" x14ac:dyDescent="0.2">
      <c r="A9" s="7" t="s">
        <v>39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100</v>
      </c>
      <c r="L9" s="9" t="s">
        <v>40</v>
      </c>
      <c r="M9" s="7" t="s">
        <v>41</v>
      </c>
      <c r="N9" s="7" t="s">
        <v>42</v>
      </c>
      <c r="O9" s="7" t="s">
        <v>43</v>
      </c>
      <c r="P9" s="7" t="s">
        <v>44</v>
      </c>
      <c r="Q9" s="11">
        <v>6</v>
      </c>
    </row>
    <row r="10" spans="1:17" ht="15.75" customHeight="1" x14ac:dyDescent="0.2">
      <c r="A10" s="12" t="s">
        <v>45</v>
      </c>
      <c r="B10" s="13">
        <v>100</v>
      </c>
      <c r="C10" s="13">
        <v>100</v>
      </c>
      <c r="D10" s="13">
        <v>100</v>
      </c>
      <c r="E10" s="13">
        <v>100</v>
      </c>
      <c r="F10" s="13">
        <v>100</v>
      </c>
      <c r="G10" s="13">
        <v>100</v>
      </c>
      <c r="H10" s="13">
        <v>100</v>
      </c>
      <c r="I10" s="13">
        <v>100</v>
      </c>
      <c r="J10" s="13">
        <v>100</v>
      </c>
      <c r="K10" s="13">
        <v>0</v>
      </c>
      <c r="L10" s="14" t="s">
        <v>40</v>
      </c>
      <c r="M10" s="12" t="s">
        <v>46</v>
      </c>
      <c r="N10" s="12" t="s">
        <v>42</v>
      </c>
      <c r="O10" s="12" t="s">
        <v>43</v>
      </c>
      <c r="P10" s="12" t="s">
        <v>38</v>
      </c>
      <c r="Q10" s="16">
        <v>7</v>
      </c>
    </row>
    <row r="11" spans="1:17" ht="15.75" customHeight="1" x14ac:dyDescent="0.2">
      <c r="A11" s="34" t="s">
        <v>47</v>
      </c>
      <c r="B11" s="8">
        <v>100</v>
      </c>
      <c r="C11" s="8">
        <v>100</v>
      </c>
      <c r="D11" s="8">
        <v>100</v>
      </c>
      <c r="E11" s="8">
        <v>0</v>
      </c>
      <c r="F11" s="8">
        <v>0</v>
      </c>
      <c r="G11" s="8">
        <v>0</v>
      </c>
      <c r="H11" s="8">
        <v>100</v>
      </c>
      <c r="I11" s="8">
        <v>100</v>
      </c>
      <c r="J11" s="8">
        <v>100</v>
      </c>
      <c r="K11" s="8">
        <v>0</v>
      </c>
      <c r="L11" s="9" t="s">
        <v>26</v>
      </c>
      <c r="M11" s="7" t="s">
        <v>48</v>
      </c>
      <c r="N11" s="7" t="s">
        <v>49</v>
      </c>
      <c r="O11" s="17" t="s">
        <v>50</v>
      </c>
      <c r="P11" s="7" t="s">
        <v>51</v>
      </c>
      <c r="Q11" s="11">
        <v>8</v>
      </c>
    </row>
    <row r="12" spans="1:17" ht="15.75" customHeight="1" x14ac:dyDescent="0.2">
      <c r="A12" s="34" t="s">
        <v>52</v>
      </c>
      <c r="B12" s="8">
        <v>0</v>
      </c>
      <c r="C12" s="8">
        <v>0</v>
      </c>
      <c r="D12" s="8">
        <v>0</v>
      </c>
      <c r="E12" s="8">
        <v>100</v>
      </c>
      <c r="F12" s="8">
        <v>100</v>
      </c>
      <c r="G12" s="8">
        <v>100</v>
      </c>
      <c r="H12" s="8">
        <v>0</v>
      </c>
      <c r="I12" s="8">
        <v>0</v>
      </c>
      <c r="J12" s="8">
        <v>0</v>
      </c>
      <c r="K12" s="8">
        <v>0</v>
      </c>
      <c r="L12" s="9" t="s">
        <v>53</v>
      </c>
      <c r="M12" s="7" t="s">
        <v>53</v>
      </c>
      <c r="N12" s="7" t="s">
        <v>49</v>
      </c>
      <c r="O12" s="17" t="s">
        <v>54</v>
      </c>
      <c r="P12" s="7" t="s">
        <v>38</v>
      </c>
      <c r="Q12" s="11">
        <v>9</v>
      </c>
    </row>
    <row r="13" spans="1:17" ht="15.75" customHeight="1" x14ac:dyDescent="0.2">
      <c r="A13" s="34" t="s">
        <v>55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100</v>
      </c>
      <c r="L13" s="9" t="s">
        <v>56</v>
      </c>
      <c r="M13" s="7" t="s">
        <v>57</v>
      </c>
      <c r="N13" s="7" t="s">
        <v>58</v>
      </c>
      <c r="O13" s="17" t="s">
        <v>50</v>
      </c>
      <c r="P13" s="7" t="s">
        <v>59</v>
      </c>
      <c r="Q13" s="11">
        <v>10</v>
      </c>
    </row>
    <row r="14" spans="1:17" ht="15.75" customHeight="1" x14ac:dyDescent="0.2">
      <c r="A14" s="34" t="s">
        <v>60</v>
      </c>
      <c r="B14" s="8">
        <v>0</v>
      </c>
      <c r="C14" s="8">
        <v>0</v>
      </c>
      <c r="D14" s="8">
        <v>0</v>
      </c>
      <c r="E14" s="8">
        <v>100</v>
      </c>
      <c r="F14" s="8">
        <v>100</v>
      </c>
      <c r="G14" s="8">
        <v>100</v>
      </c>
      <c r="H14" s="8">
        <v>0</v>
      </c>
      <c r="I14" s="8">
        <v>0</v>
      </c>
      <c r="J14" s="8">
        <v>0</v>
      </c>
      <c r="K14" s="8">
        <v>0</v>
      </c>
      <c r="L14" s="9" t="s">
        <v>26</v>
      </c>
      <c r="M14" s="7" t="s">
        <v>61</v>
      </c>
      <c r="N14" s="7" t="s">
        <v>62</v>
      </c>
      <c r="O14" s="17" t="s">
        <v>50</v>
      </c>
      <c r="P14" s="7" t="s">
        <v>63</v>
      </c>
      <c r="Q14" s="11">
        <v>11</v>
      </c>
    </row>
    <row r="15" spans="1:17" ht="15.75" customHeight="1" x14ac:dyDescent="0.2">
      <c r="A15" s="34" t="s">
        <v>64</v>
      </c>
      <c r="B15" s="8">
        <v>0</v>
      </c>
      <c r="C15" s="8">
        <v>0</v>
      </c>
      <c r="D15" s="8">
        <v>0</v>
      </c>
      <c r="E15" s="8">
        <v>98.15</v>
      </c>
      <c r="F15" s="8">
        <v>98.15</v>
      </c>
      <c r="G15" s="8">
        <v>98.15</v>
      </c>
      <c r="H15" s="8">
        <v>0</v>
      </c>
      <c r="I15" s="8">
        <v>0</v>
      </c>
      <c r="J15" s="7" t="s">
        <v>65</v>
      </c>
      <c r="K15" s="7" t="s">
        <v>66</v>
      </c>
      <c r="L15" s="9" t="s">
        <v>67</v>
      </c>
      <c r="M15" s="7" t="s">
        <v>67</v>
      </c>
      <c r="N15" s="7" t="s">
        <v>68</v>
      </c>
      <c r="O15" s="17" t="s">
        <v>50</v>
      </c>
      <c r="P15" s="7" t="s">
        <v>69</v>
      </c>
      <c r="Q15" s="11">
        <v>12</v>
      </c>
    </row>
    <row r="16" spans="1:17" ht="15.75" customHeight="1" x14ac:dyDescent="0.2">
      <c r="A16" s="34" t="s">
        <v>70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100</v>
      </c>
      <c r="J16" s="8">
        <v>100</v>
      </c>
      <c r="K16" s="8">
        <v>100</v>
      </c>
      <c r="L16" s="9" t="s">
        <v>26</v>
      </c>
      <c r="M16" s="7" t="s">
        <v>71</v>
      </c>
      <c r="N16" s="7" t="s">
        <v>72</v>
      </c>
      <c r="O16" s="17" t="s">
        <v>50</v>
      </c>
      <c r="P16" s="7" t="s">
        <v>44</v>
      </c>
      <c r="Q16" s="11">
        <v>13</v>
      </c>
    </row>
    <row r="17" spans="1:17" ht="15.75" customHeight="1" x14ac:dyDescent="0.2">
      <c r="A17" s="34" t="s">
        <v>73</v>
      </c>
      <c r="B17" s="8">
        <v>100</v>
      </c>
      <c r="C17" s="8">
        <v>100</v>
      </c>
      <c r="D17" s="8">
        <v>100</v>
      </c>
      <c r="E17" s="8">
        <v>0</v>
      </c>
      <c r="F17" s="8">
        <v>0</v>
      </c>
      <c r="G17" s="8">
        <v>0</v>
      </c>
      <c r="H17" s="8">
        <v>100</v>
      </c>
      <c r="I17" s="8">
        <v>0</v>
      </c>
      <c r="J17" s="8">
        <v>0</v>
      </c>
      <c r="K17" s="8">
        <v>0</v>
      </c>
      <c r="L17" s="9" t="s">
        <v>26</v>
      </c>
      <c r="M17" s="7" t="s">
        <v>74</v>
      </c>
      <c r="N17" s="7" t="s">
        <v>72</v>
      </c>
      <c r="O17" s="17" t="s">
        <v>50</v>
      </c>
      <c r="P17" s="7" t="s">
        <v>30</v>
      </c>
      <c r="Q17" s="11">
        <v>14</v>
      </c>
    </row>
    <row r="18" spans="1:17" ht="15.75" customHeight="1" x14ac:dyDescent="0.2">
      <c r="A18" s="34" t="s">
        <v>75</v>
      </c>
      <c r="B18" s="8">
        <v>100</v>
      </c>
      <c r="C18" s="8">
        <v>100</v>
      </c>
      <c r="D18" s="8">
        <v>10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 t="s">
        <v>26</v>
      </c>
      <c r="M18" s="7" t="s">
        <v>76</v>
      </c>
      <c r="N18" s="7" t="s">
        <v>77</v>
      </c>
      <c r="O18" s="17" t="s">
        <v>50</v>
      </c>
      <c r="P18" s="7" t="s">
        <v>44</v>
      </c>
      <c r="Q18" s="11">
        <v>15</v>
      </c>
    </row>
    <row r="19" spans="1:17" ht="15.75" customHeight="1" x14ac:dyDescent="0.2">
      <c r="A19" s="34" t="s">
        <v>78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100</v>
      </c>
      <c r="J19" s="8">
        <v>100</v>
      </c>
      <c r="K19" s="8">
        <v>0</v>
      </c>
      <c r="L19" s="9" t="s">
        <v>79</v>
      </c>
      <c r="M19" s="7" t="s">
        <v>79</v>
      </c>
      <c r="N19" s="7" t="s">
        <v>77</v>
      </c>
      <c r="O19" s="17" t="s">
        <v>50</v>
      </c>
      <c r="P19" s="7" t="s">
        <v>69</v>
      </c>
      <c r="Q19" s="11">
        <v>16</v>
      </c>
    </row>
    <row r="20" spans="1:17" ht="15.75" customHeight="1" x14ac:dyDescent="0.2">
      <c r="A20" s="34" t="s">
        <v>80</v>
      </c>
      <c r="B20" s="8">
        <v>100</v>
      </c>
      <c r="C20" s="8">
        <v>100</v>
      </c>
      <c r="D20" s="8">
        <v>10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 t="s">
        <v>26</v>
      </c>
      <c r="M20" s="7" t="s">
        <v>81</v>
      </c>
      <c r="N20" s="7" t="s">
        <v>82</v>
      </c>
      <c r="O20" s="17" t="s">
        <v>50</v>
      </c>
      <c r="P20" s="7" t="s">
        <v>28</v>
      </c>
      <c r="Q20" s="11">
        <v>17</v>
      </c>
    </row>
    <row r="21" spans="1:17" ht="15.75" customHeight="1" x14ac:dyDescent="0.2">
      <c r="A21" s="34" t="s">
        <v>83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100</v>
      </c>
      <c r="J21" s="8">
        <v>100</v>
      </c>
      <c r="K21" s="8">
        <v>100</v>
      </c>
      <c r="L21" s="9" t="s">
        <v>26</v>
      </c>
      <c r="M21" s="7" t="s">
        <v>84</v>
      </c>
      <c r="N21" s="7" t="s">
        <v>85</v>
      </c>
      <c r="O21" s="17" t="s">
        <v>50</v>
      </c>
      <c r="P21" s="7" t="s">
        <v>44</v>
      </c>
      <c r="Q21" s="11">
        <v>18</v>
      </c>
    </row>
    <row r="22" spans="1:17" ht="15.75" customHeight="1" x14ac:dyDescent="0.2">
      <c r="A22" s="34" t="s">
        <v>86</v>
      </c>
      <c r="B22" s="8">
        <v>0</v>
      </c>
      <c r="C22" s="8">
        <v>0</v>
      </c>
      <c r="D22" s="8">
        <v>0</v>
      </c>
      <c r="E22" s="8">
        <v>99.83</v>
      </c>
      <c r="F22" s="8">
        <v>99.83</v>
      </c>
      <c r="G22" s="8">
        <v>99.83</v>
      </c>
      <c r="H22" s="8">
        <v>0</v>
      </c>
      <c r="I22" s="8">
        <v>0</v>
      </c>
      <c r="J22" s="8">
        <v>0</v>
      </c>
      <c r="K22" s="8">
        <v>0</v>
      </c>
      <c r="L22" s="9" t="s">
        <v>87</v>
      </c>
      <c r="M22" s="7" t="s">
        <v>87</v>
      </c>
      <c r="N22" s="7" t="s">
        <v>82</v>
      </c>
      <c r="O22" s="17" t="s">
        <v>50</v>
      </c>
      <c r="P22" s="7" t="s">
        <v>59</v>
      </c>
      <c r="Q22" s="11">
        <v>19</v>
      </c>
    </row>
    <row r="23" spans="1:17" ht="15.75" customHeight="1" x14ac:dyDescent="0.2">
      <c r="A23" s="34" t="s">
        <v>88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100</v>
      </c>
      <c r="I23" s="8">
        <v>0</v>
      </c>
      <c r="J23" s="8">
        <v>0</v>
      </c>
      <c r="K23" s="8">
        <v>0</v>
      </c>
      <c r="L23" s="9" t="s">
        <v>87</v>
      </c>
      <c r="M23" s="7" t="s">
        <v>87</v>
      </c>
      <c r="N23" s="7" t="s">
        <v>89</v>
      </c>
      <c r="O23" s="17" t="s">
        <v>50</v>
      </c>
      <c r="P23" s="7" t="s">
        <v>30</v>
      </c>
      <c r="Q23" s="11">
        <v>20</v>
      </c>
    </row>
    <row r="24" spans="1:17" ht="12.75" x14ac:dyDescent="0.2">
      <c r="A24" s="34" t="s">
        <v>90</v>
      </c>
      <c r="B24" s="7" t="s">
        <v>91</v>
      </c>
      <c r="C24" s="7" t="s">
        <v>91</v>
      </c>
      <c r="D24" s="7" t="s">
        <v>91</v>
      </c>
      <c r="E24" s="8">
        <v>0</v>
      </c>
      <c r="F24" s="8">
        <v>0</v>
      </c>
      <c r="G24" s="8">
        <v>0</v>
      </c>
      <c r="H24" s="7" t="s">
        <v>91</v>
      </c>
      <c r="I24" s="7" t="s">
        <v>92</v>
      </c>
      <c r="J24" s="7" t="s">
        <v>92</v>
      </c>
      <c r="K24" s="7" t="s">
        <v>92</v>
      </c>
      <c r="L24" s="9" t="s">
        <v>26</v>
      </c>
      <c r="M24" s="7" t="s">
        <v>93</v>
      </c>
      <c r="N24" s="7" t="s">
        <v>94</v>
      </c>
      <c r="O24" s="17" t="s">
        <v>50</v>
      </c>
      <c r="P24" s="7" t="s">
        <v>28</v>
      </c>
      <c r="Q24" s="11">
        <v>21</v>
      </c>
    </row>
    <row r="25" spans="1:17" ht="12.75" x14ac:dyDescent="0.2">
      <c r="A25" s="40" t="s">
        <v>95</v>
      </c>
      <c r="B25" s="13">
        <v>100</v>
      </c>
      <c r="C25" s="13">
        <v>100</v>
      </c>
      <c r="D25" s="13">
        <v>100</v>
      </c>
      <c r="E25" s="13">
        <v>100</v>
      </c>
      <c r="F25" s="13">
        <v>100</v>
      </c>
      <c r="G25" s="13">
        <v>100</v>
      </c>
      <c r="H25" s="13">
        <v>0</v>
      </c>
      <c r="I25" s="13">
        <v>100</v>
      </c>
      <c r="J25" s="13">
        <v>100</v>
      </c>
      <c r="K25" s="13">
        <v>100</v>
      </c>
      <c r="L25" s="14" t="s">
        <v>96</v>
      </c>
      <c r="M25" s="12" t="s">
        <v>96</v>
      </c>
      <c r="N25" s="12" t="s">
        <v>97</v>
      </c>
      <c r="O25" s="18" t="s">
        <v>50</v>
      </c>
      <c r="P25" s="12" t="s">
        <v>69</v>
      </c>
      <c r="Q25" s="16">
        <v>22</v>
      </c>
    </row>
    <row r="26" spans="1:17" ht="12.75" x14ac:dyDescent="0.2">
      <c r="A26" s="7" t="s">
        <v>98</v>
      </c>
      <c r="B26" s="8">
        <v>100</v>
      </c>
      <c r="C26" s="8">
        <v>100</v>
      </c>
      <c r="D26" s="8">
        <v>100</v>
      </c>
      <c r="E26" s="8">
        <v>100</v>
      </c>
      <c r="F26" s="8">
        <v>100</v>
      </c>
      <c r="G26" s="8">
        <v>100</v>
      </c>
      <c r="H26" s="8">
        <v>100</v>
      </c>
      <c r="I26" s="8">
        <v>100</v>
      </c>
      <c r="J26" s="8">
        <v>100</v>
      </c>
      <c r="K26" s="8">
        <v>99.87</v>
      </c>
      <c r="L26" s="9" t="s">
        <v>99</v>
      </c>
      <c r="M26" s="7" t="s">
        <v>99</v>
      </c>
      <c r="N26" s="7" t="s">
        <v>100</v>
      </c>
      <c r="O26" s="19" t="s">
        <v>101</v>
      </c>
      <c r="P26" s="7" t="s">
        <v>38</v>
      </c>
      <c r="Q26" s="11">
        <v>23</v>
      </c>
    </row>
    <row r="27" spans="1:17" ht="12.75" x14ac:dyDescent="0.2">
      <c r="A27" s="7" t="s">
        <v>102</v>
      </c>
      <c r="B27" s="8">
        <v>100</v>
      </c>
      <c r="C27" s="8">
        <v>100</v>
      </c>
      <c r="D27" s="8">
        <v>100</v>
      </c>
      <c r="E27" s="8">
        <v>100</v>
      </c>
      <c r="F27" s="8">
        <v>100</v>
      </c>
      <c r="G27" s="8">
        <v>100</v>
      </c>
      <c r="H27" s="8">
        <v>100</v>
      </c>
      <c r="I27" s="8">
        <v>100</v>
      </c>
      <c r="J27" s="8">
        <v>100</v>
      </c>
      <c r="K27" s="8">
        <v>100</v>
      </c>
      <c r="L27" s="9" t="s">
        <v>103</v>
      </c>
      <c r="M27" s="7" t="s">
        <v>103</v>
      </c>
      <c r="N27" s="7" t="s">
        <v>104</v>
      </c>
      <c r="O27" s="19" t="s">
        <v>101</v>
      </c>
      <c r="P27" s="7" t="s">
        <v>38</v>
      </c>
      <c r="Q27" s="11">
        <v>24</v>
      </c>
    </row>
    <row r="28" spans="1:17" ht="12.75" x14ac:dyDescent="0.2">
      <c r="A28" s="7" t="s">
        <v>105</v>
      </c>
      <c r="B28" s="8">
        <v>100</v>
      </c>
      <c r="C28" s="8">
        <v>100</v>
      </c>
      <c r="D28" s="8">
        <v>100</v>
      </c>
      <c r="E28" s="8">
        <v>100</v>
      </c>
      <c r="F28" s="8">
        <v>100</v>
      </c>
      <c r="G28" s="8">
        <v>100</v>
      </c>
      <c r="H28" s="8">
        <v>100</v>
      </c>
      <c r="I28" s="8">
        <v>100</v>
      </c>
      <c r="J28" s="8">
        <v>100</v>
      </c>
      <c r="K28" s="8">
        <v>100</v>
      </c>
      <c r="L28" s="9" t="s">
        <v>106</v>
      </c>
      <c r="M28" s="7" t="s">
        <v>107</v>
      </c>
      <c r="N28" s="7" t="s">
        <v>108</v>
      </c>
      <c r="O28" s="19" t="s">
        <v>109</v>
      </c>
      <c r="P28" s="7" t="s">
        <v>44</v>
      </c>
      <c r="Q28" s="11">
        <v>25</v>
      </c>
    </row>
    <row r="29" spans="1:17" ht="12.75" x14ac:dyDescent="0.2">
      <c r="A29" s="7" t="s">
        <v>110</v>
      </c>
      <c r="B29" s="8">
        <v>100</v>
      </c>
      <c r="C29" s="8">
        <v>100</v>
      </c>
      <c r="D29" s="8">
        <v>100</v>
      </c>
      <c r="E29" s="8">
        <v>100</v>
      </c>
      <c r="F29" s="8">
        <v>100</v>
      </c>
      <c r="G29" s="8">
        <v>100</v>
      </c>
      <c r="H29" s="8">
        <v>0</v>
      </c>
      <c r="I29" s="8">
        <v>0</v>
      </c>
      <c r="J29" s="8">
        <v>0</v>
      </c>
      <c r="K29" s="8">
        <v>0</v>
      </c>
      <c r="L29" s="9" t="s">
        <v>111</v>
      </c>
      <c r="M29" s="7" t="s">
        <v>112</v>
      </c>
      <c r="N29" s="7" t="s">
        <v>113</v>
      </c>
      <c r="O29" s="19" t="s">
        <v>109</v>
      </c>
      <c r="P29" s="7" t="s">
        <v>51</v>
      </c>
      <c r="Q29" s="11">
        <v>26</v>
      </c>
    </row>
    <row r="30" spans="1:17" ht="12.75" x14ac:dyDescent="0.2">
      <c r="A30" s="7" t="s">
        <v>114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100</v>
      </c>
      <c r="I30" s="8">
        <v>100</v>
      </c>
      <c r="J30" s="8">
        <v>100</v>
      </c>
      <c r="K30" s="8">
        <v>0</v>
      </c>
      <c r="L30" s="9" t="s">
        <v>111</v>
      </c>
      <c r="M30" s="7" t="s">
        <v>111</v>
      </c>
      <c r="N30" s="7" t="s">
        <v>115</v>
      </c>
      <c r="O30" s="19" t="s">
        <v>109</v>
      </c>
      <c r="P30" s="7" t="s">
        <v>30</v>
      </c>
      <c r="Q30" s="11">
        <v>27</v>
      </c>
    </row>
    <row r="31" spans="1:17" ht="12.75" x14ac:dyDescent="0.2">
      <c r="A31" s="7" t="s">
        <v>116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100</v>
      </c>
      <c r="L31" s="9" t="s">
        <v>111</v>
      </c>
      <c r="M31" s="7" t="s">
        <v>111</v>
      </c>
      <c r="N31" s="7" t="s">
        <v>113</v>
      </c>
      <c r="O31" s="19" t="s">
        <v>101</v>
      </c>
      <c r="P31" s="7" t="s">
        <v>38</v>
      </c>
      <c r="Q31" s="11">
        <v>28</v>
      </c>
    </row>
    <row r="32" spans="1:17" ht="12.75" x14ac:dyDescent="0.2">
      <c r="A32" s="7" t="s">
        <v>117</v>
      </c>
      <c r="B32" s="8">
        <v>0</v>
      </c>
      <c r="C32" s="8">
        <v>0</v>
      </c>
      <c r="D32" s="8">
        <v>0</v>
      </c>
      <c r="E32" s="8">
        <v>100</v>
      </c>
      <c r="F32" s="8">
        <v>100</v>
      </c>
      <c r="G32" s="8">
        <v>100</v>
      </c>
      <c r="H32" s="8">
        <v>100</v>
      </c>
      <c r="I32" s="8">
        <v>0</v>
      </c>
      <c r="J32" s="8">
        <v>0</v>
      </c>
      <c r="K32" s="8">
        <v>0</v>
      </c>
      <c r="L32" s="9" t="s">
        <v>118</v>
      </c>
      <c r="M32" s="7" t="s">
        <v>118</v>
      </c>
      <c r="N32" s="7" t="s">
        <v>119</v>
      </c>
      <c r="O32" s="19" t="s">
        <v>109</v>
      </c>
      <c r="P32" s="7" t="s">
        <v>51</v>
      </c>
      <c r="Q32" s="11">
        <v>29</v>
      </c>
    </row>
    <row r="33" spans="1:17" ht="12.75" x14ac:dyDescent="0.2">
      <c r="A33" s="7" t="s">
        <v>120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100</v>
      </c>
      <c r="J33" s="8">
        <v>100</v>
      </c>
      <c r="K33" s="8">
        <v>0</v>
      </c>
      <c r="L33" s="9" t="s">
        <v>118</v>
      </c>
      <c r="M33" s="7" t="s">
        <v>118</v>
      </c>
      <c r="N33" s="7" t="s">
        <v>119</v>
      </c>
      <c r="O33" s="19" t="s">
        <v>109</v>
      </c>
      <c r="P33" s="7" t="s">
        <v>30</v>
      </c>
      <c r="Q33" s="11">
        <v>30</v>
      </c>
    </row>
    <row r="34" spans="1:17" ht="12.75" x14ac:dyDescent="0.2">
      <c r="A34" s="7" t="s">
        <v>121</v>
      </c>
      <c r="B34" s="8">
        <v>100</v>
      </c>
      <c r="C34" s="8">
        <v>100</v>
      </c>
      <c r="D34" s="8">
        <v>10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100</v>
      </c>
      <c r="L34" s="9" t="s">
        <v>118</v>
      </c>
      <c r="M34" s="7" t="s">
        <v>118</v>
      </c>
      <c r="N34" s="7" t="s">
        <v>119</v>
      </c>
      <c r="O34" s="19" t="s">
        <v>101</v>
      </c>
      <c r="P34" s="7" t="s">
        <v>38</v>
      </c>
      <c r="Q34" s="11">
        <v>31</v>
      </c>
    </row>
    <row r="35" spans="1:17" ht="12.75" x14ac:dyDescent="0.2">
      <c r="A35" s="7" t="s">
        <v>122</v>
      </c>
      <c r="B35" s="8">
        <v>100</v>
      </c>
      <c r="C35" s="8">
        <v>100</v>
      </c>
      <c r="D35" s="8">
        <v>100</v>
      </c>
      <c r="E35" s="8">
        <v>100</v>
      </c>
      <c r="F35" s="8">
        <v>100</v>
      </c>
      <c r="G35" s="8">
        <v>100</v>
      </c>
      <c r="H35" s="8">
        <v>100</v>
      </c>
      <c r="I35" s="8">
        <v>0</v>
      </c>
      <c r="J35" s="8">
        <v>0</v>
      </c>
      <c r="K35" s="8">
        <v>0</v>
      </c>
      <c r="L35" s="9" t="s">
        <v>123</v>
      </c>
      <c r="M35" s="7" t="s">
        <v>123</v>
      </c>
      <c r="N35" s="7" t="s">
        <v>124</v>
      </c>
      <c r="O35" s="19" t="s">
        <v>109</v>
      </c>
      <c r="P35" s="7" t="s">
        <v>30</v>
      </c>
      <c r="Q35" s="11">
        <v>32</v>
      </c>
    </row>
    <row r="36" spans="1:17" ht="12.75" x14ac:dyDescent="0.2">
      <c r="A36" s="7" t="s">
        <v>125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100</v>
      </c>
      <c r="J36" s="8">
        <v>100</v>
      </c>
      <c r="K36" s="8">
        <v>100</v>
      </c>
      <c r="L36" s="9" t="s">
        <v>123</v>
      </c>
      <c r="M36" s="7" t="s">
        <v>123</v>
      </c>
      <c r="N36" s="7" t="s">
        <v>124</v>
      </c>
      <c r="O36" s="19" t="s">
        <v>101</v>
      </c>
      <c r="P36" s="7" t="s">
        <v>38</v>
      </c>
      <c r="Q36" s="11">
        <v>33</v>
      </c>
    </row>
    <row r="37" spans="1:17" ht="12.75" x14ac:dyDescent="0.2">
      <c r="A37" s="7" t="s">
        <v>126</v>
      </c>
      <c r="B37" s="8">
        <v>0</v>
      </c>
      <c r="C37" s="8">
        <v>0</v>
      </c>
      <c r="D37" s="8">
        <v>0</v>
      </c>
      <c r="E37" s="8">
        <v>100</v>
      </c>
      <c r="F37" s="8">
        <v>100</v>
      </c>
      <c r="G37" s="8">
        <v>100</v>
      </c>
      <c r="H37" s="8">
        <v>0</v>
      </c>
      <c r="I37" s="8">
        <v>100</v>
      </c>
      <c r="J37" s="8">
        <v>100</v>
      </c>
      <c r="K37" s="8">
        <v>0</v>
      </c>
      <c r="L37" s="9" t="s">
        <v>127</v>
      </c>
      <c r="M37" s="7" t="s">
        <v>128</v>
      </c>
      <c r="N37" s="7" t="s">
        <v>129</v>
      </c>
      <c r="O37" s="19" t="s">
        <v>109</v>
      </c>
      <c r="P37" s="7" t="s">
        <v>44</v>
      </c>
      <c r="Q37" s="11">
        <v>34</v>
      </c>
    </row>
    <row r="38" spans="1:17" ht="12.75" x14ac:dyDescent="0.2">
      <c r="A38" s="7" t="s">
        <v>130</v>
      </c>
      <c r="B38" s="8">
        <v>100</v>
      </c>
      <c r="C38" s="8">
        <v>100</v>
      </c>
      <c r="D38" s="8">
        <v>100</v>
      </c>
      <c r="E38" s="8">
        <v>0</v>
      </c>
      <c r="F38" s="8">
        <v>0</v>
      </c>
      <c r="G38" s="8">
        <v>0</v>
      </c>
      <c r="H38" s="8">
        <v>100</v>
      </c>
      <c r="I38" s="8">
        <v>0</v>
      </c>
      <c r="J38" s="8">
        <v>0</v>
      </c>
      <c r="K38" s="8">
        <v>0</v>
      </c>
      <c r="L38" s="9" t="s">
        <v>127</v>
      </c>
      <c r="M38" s="7" t="s">
        <v>131</v>
      </c>
      <c r="N38" s="7" t="s">
        <v>129</v>
      </c>
      <c r="O38" s="19" t="s">
        <v>109</v>
      </c>
      <c r="P38" s="7" t="s">
        <v>30</v>
      </c>
      <c r="Q38" s="11">
        <v>35</v>
      </c>
    </row>
    <row r="39" spans="1:17" ht="12.75" x14ac:dyDescent="0.2">
      <c r="A39" s="7" t="s">
        <v>132</v>
      </c>
      <c r="B39" s="8">
        <v>0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100</v>
      </c>
      <c r="L39" s="9" t="s">
        <v>127</v>
      </c>
      <c r="M39" s="7" t="s">
        <v>131</v>
      </c>
      <c r="N39" s="7" t="s">
        <v>129</v>
      </c>
      <c r="O39" s="19" t="s">
        <v>101</v>
      </c>
      <c r="P39" s="7" t="s">
        <v>38</v>
      </c>
      <c r="Q39" s="11">
        <v>36</v>
      </c>
    </row>
    <row r="40" spans="1:17" ht="12.75" x14ac:dyDescent="0.2">
      <c r="A40" s="7" t="s">
        <v>133</v>
      </c>
      <c r="B40" s="8">
        <v>0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100</v>
      </c>
      <c r="L40" s="9" t="s">
        <v>134</v>
      </c>
      <c r="M40" s="7" t="s">
        <v>135</v>
      </c>
      <c r="N40" s="7" t="s">
        <v>136</v>
      </c>
      <c r="O40" s="19" t="s">
        <v>109</v>
      </c>
      <c r="P40" s="7" t="s">
        <v>28</v>
      </c>
      <c r="Q40" s="11">
        <v>37</v>
      </c>
    </row>
    <row r="41" spans="1:17" ht="12.75" x14ac:dyDescent="0.2">
      <c r="A41" s="7" t="s">
        <v>137</v>
      </c>
      <c r="B41" s="8">
        <v>100</v>
      </c>
      <c r="C41" s="8">
        <v>100</v>
      </c>
      <c r="D41" s="8">
        <v>100</v>
      </c>
      <c r="E41" s="8">
        <v>100</v>
      </c>
      <c r="F41" s="8">
        <v>100</v>
      </c>
      <c r="G41" s="8">
        <v>100</v>
      </c>
      <c r="H41" s="8">
        <v>0</v>
      </c>
      <c r="I41" s="8">
        <v>100</v>
      </c>
      <c r="J41" s="8">
        <v>100</v>
      </c>
      <c r="K41" s="8">
        <v>0</v>
      </c>
      <c r="L41" s="9" t="s">
        <v>134</v>
      </c>
      <c r="M41" s="7" t="s">
        <v>134</v>
      </c>
      <c r="N41" s="7" t="s">
        <v>138</v>
      </c>
      <c r="O41" s="19" t="s">
        <v>109</v>
      </c>
      <c r="P41" s="7" t="s">
        <v>30</v>
      </c>
      <c r="Q41" s="11">
        <v>38</v>
      </c>
    </row>
    <row r="42" spans="1:17" ht="12.75" x14ac:dyDescent="0.2">
      <c r="A42" s="7" t="s">
        <v>139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100</v>
      </c>
      <c r="I42" s="8">
        <v>0</v>
      </c>
      <c r="J42" s="8">
        <v>0</v>
      </c>
      <c r="K42" s="8">
        <v>0</v>
      </c>
      <c r="L42" s="9" t="s">
        <v>134</v>
      </c>
      <c r="M42" s="7" t="s">
        <v>134</v>
      </c>
      <c r="N42" s="7" t="s">
        <v>138</v>
      </c>
      <c r="O42" s="19" t="s">
        <v>101</v>
      </c>
      <c r="P42" s="7" t="s">
        <v>38</v>
      </c>
      <c r="Q42" s="11">
        <v>39</v>
      </c>
    </row>
    <row r="43" spans="1:17" ht="12.75" x14ac:dyDescent="0.2">
      <c r="A43" s="7" t="s">
        <v>140</v>
      </c>
      <c r="B43" s="8">
        <v>100</v>
      </c>
      <c r="C43" s="8">
        <v>100</v>
      </c>
      <c r="D43" s="8">
        <v>100</v>
      </c>
      <c r="E43" s="8">
        <v>0</v>
      </c>
      <c r="F43" s="8">
        <v>0</v>
      </c>
      <c r="G43" s="8">
        <v>0</v>
      </c>
      <c r="H43" s="8">
        <v>100</v>
      </c>
      <c r="I43" s="8">
        <v>100</v>
      </c>
      <c r="J43" s="8">
        <v>100</v>
      </c>
      <c r="K43" s="8">
        <v>100</v>
      </c>
      <c r="L43" s="9" t="s">
        <v>141</v>
      </c>
      <c r="M43" s="7" t="s">
        <v>141</v>
      </c>
      <c r="N43" s="7" t="s">
        <v>142</v>
      </c>
      <c r="O43" s="19" t="s">
        <v>109</v>
      </c>
      <c r="P43" s="7" t="s">
        <v>30</v>
      </c>
      <c r="Q43" s="11">
        <v>40</v>
      </c>
    </row>
    <row r="44" spans="1:17" ht="12.75" x14ac:dyDescent="0.2">
      <c r="A44" s="7" t="s">
        <v>143</v>
      </c>
      <c r="B44" s="8">
        <v>0</v>
      </c>
      <c r="C44" s="8">
        <v>0</v>
      </c>
      <c r="D44" s="8">
        <v>0</v>
      </c>
      <c r="E44" s="8">
        <v>100</v>
      </c>
      <c r="F44" s="8">
        <v>100</v>
      </c>
      <c r="G44" s="8">
        <v>100</v>
      </c>
      <c r="H44" s="8">
        <v>0</v>
      </c>
      <c r="I44" s="8">
        <v>0</v>
      </c>
      <c r="J44" s="8">
        <v>0</v>
      </c>
      <c r="K44" s="8">
        <v>0</v>
      </c>
      <c r="L44" s="9" t="s">
        <v>141</v>
      </c>
      <c r="M44" s="7" t="s">
        <v>141</v>
      </c>
      <c r="N44" s="7" t="s">
        <v>142</v>
      </c>
      <c r="O44" s="19" t="s">
        <v>101</v>
      </c>
      <c r="P44" s="7" t="s">
        <v>38</v>
      </c>
      <c r="Q44" s="11">
        <v>41</v>
      </c>
    </row>
    <row r="45" spans="1:17" ht="12.75" x14ac:dyDescent="0.2">
      <c r="A45" s="7" t="s">
        <v>144</v>
      </c>
      <c r="B45" s="8">
        <v>99.9</v>
      </c>
      <c r="C45" s="8">
        <v>99.9</v>
      </c>
      <c r="D45" s="8">
        <v>99.9</v>
      </c>
      <c r="E45" s="8">
        <v>100</v>
      </c>
      <c r="F45" s="8">
        <v>100</v>
      </c>
      <c r="G45" s="8">
        <v>100</v>
      </c>
      <c r="H45" s="8">
        <v>100</v>
      </c>
      <c r="I45" s="8">
        <v>100</v>
      </c>
      <c r="J45" s="8">
        <v>100</v>
      </c>
      <c r="K45" s="8">
        <v>100</v>
      </c>
      <c r="L45" s="9" t="s">
        <v>145</v>
      </c>
      <c r="M45" s="7" t="s">
        <v>146</v>
      </c>
      <c r="N45" s="7" t="s">
        <v>147</v>
      </c>
      <c r="O45" s="19" t="s">
        <v>109</v>
      </c>
      <c r="P45" s="7" t="s">
        <v>51</v>
      </c>
      <c r="Q45" s="11">
        <v>42</v>
      </c>
    </row>
    <row r="46" spans="1:17" s="37" customFormat="1" ht="12.75" x14ac:dyDescent="0.2">
      <c r="A46" s="34" t="s">
        <v>148</v>
      </c>
      <c r="B46" s="34" t="s">
        <v>149</v>
      </c>
      <c r="C46" s="34" t="s">
        <v>149</v>
      </c>
      <c r="D46" s="34" t="s">
        <v>149</v>
      </c>
      <c r="E46" s="34" t="s">
        <v>149</v>
      </c>
      <c r="F46" s="34" t="s">
        <v>149</v>
      </c>
      <c r="G46" s="34" t="s">
        <v>149</v>
      </c>
      <c r="H46" s="34" t="s">
        <v>149</v>
      </c>
      <c r="I46" s="34" t="s">
        <v>149</v>
      </c>
      <c r="J46" s="34" t="s">
        <v>149</v>
      </c>
      <c r="K46" s="34" t="s">
        <v>149</v>
      </c>
      <c r="L46" s="35" t="s">
        <v>150</v>
      </c>
      <c r="M46" s="34" t="s">
        <v>151</v>
      </c>
      <c r="N46" s="34" t="s">
        <v>152</v>
      </c>
      <c r="O46" s="19" t="s">
        <v>109</v>
      </c>
      <c r="P46" s="34" t="s">
        <v>44</v>
      </c>
      <c r="Q46" s="36">
        <v>43</v>
      </c>
    </row>
    <row r="47" spans="1:17" ht="12.75" x14ac:dyDescent="0.2">
      <c r="A47" s="12" t="s">
        <v>153</v>
      </c>
      <c r="B47" s="13">
        <v>100</v>
      </c>
      <c r="C47" s="13">
        <v>100</v>
      </c>
      <c r="D47" s="13">
        <v>100</v>
      </c>
      <c r="E47" s="13">
        <v>100</v>
      </c>
      <c r="F47" s="13">
        <v>100</v>
      </c>
      <c r="G47" s="13">
        <v>100</v>
      </c>
      <c r="H47" s="13">
        <v>100</v>
      </c>
      <c r="I47" s="13">
        <v>100</v>
      </c>
      <c r="J47" s="13">
        <v>100</v>
      </c>
      <c r="K47" s="13">
        <v>100</v>
      </c>
      <c r="L47" s="14" t="s">
        <v>154</v>
      </c>
      <c r="M47" s="12" t="s">
        <v>155</v>
      </c>
      <c r="N47" s="12" t="s">
        <v>156</v>
      </c>
      <c r="O47" s="20" t="s">
        <v>109</v>
      </c>
      <c r="P47" s="12" t="s">
        <v>28</v>
      </c>
      <c r="Q47" s="16">
        <v>44</v>
      </c>
    </row>
    <row r="48" spans="1:17" ht="12.75" x14ac:dyDescent="0.2">
      <c r="A48" s="34" t="s">
        <v>157</v>
      </c>
      <c r="B48" s="8">
        <v>100</v>
      </c>
      <c r="C48" s="8">
        <v>100</v>
      </c>
      <c r="D48" s="8">
        <v>10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9" t="s">
        <v>26</v>
      </c>
      <c r="M48" s="7" t="s">
        <v>158</v>
      </c>
      <c r="N48" s="7" t="s">
        <v>159</v>
      </c>
      <c r="O48" s="7" t="s">
        <v>160</v>
      </c>
      <c r="P48" s="7" t="s">
        <v>69</v>
      </c>
      <c r="Q48" s="11">
        <v>45</v>
      </c>
    </row>
    <row r="49" spans="1:17" ht="12.75" x14ac:dyDescent="0.2">
      <c r="A49" s="34" t="s">
        <v>161</v>
      </c>
      <c r="B49" s="8">
        <v>100</v>
      </c>
      <c r="C49" s="8">
        <v>100</v>
      </c>
      <c r="D49" s="8">
        <v>10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9" t="s">
        <v>26</v>
      </c>
      <c r="M49" s="7" t="s">
        <v>162</v>
      </c>
      <c r="N49" s="7" t="s">
        <v>163</v>
      </c>
      <c r="O49" s="7" t="s">
        <v>160</v>
      </c>
      <c r="P49" s="7" t="s">
        <v>69</v>
      </c>
      <c r="Q49" s="11">
        <v>46</v>
      </c>
    </row>
    <row r="50" spans="1:17" ht="12.75" x14ac:dyDescent="0.2">
      <c r="A50" s="34" t="s">
        <v>164</v>
      </c>
      <c r="B50" s="8">
        <v>0</v>
      </c>
      <c r="C50" s="8">
        <v>0</v>
      </c>
      <c r="D50" s="8">
        <v>0</v>
      </c>
      <c r="E50" s="8">
        <v>100</v>
      </c>
      <c r="F50" s="8">
        <v>100</v>
      </c>
      <c r="G50" s="8">
        <v>100</v>
      </c>
      <c r="H50" s="8">
        <v>0</v>
      </c>
      <c r="I50" s="8">
        <v>100</v>
      </c>
      <c r="J50" s="8">
        <v>100</v>
      </c>
      <c r="K50" s="8">
        <v>0</v>
      </c>
      <c r="L50" s="9" t="s">
        <v>26</v>
      </c>
      <c r="M50" s="7" t="s">
        <v>165</v>
      </c>
      <c r="N50" s="7" t="s">
        <v>166</v>
      </c>
      <c r="O50" s="7" t="s">
        <v>160</v>
      </c>
      <c r="P50" s="7" t="s">
        <v>44</v>
      </c>
      <c r="Q50" s="11">
        <v>47</v>
      </c>
    </row>
    <row r="51" spans="1:17" ht="12.75" x14ac:dyDescent="0.2">
      <c r="A51" s="34" t="s">
        <v>167</v>
      </c>
      <c r="B51" s="8">
        <v>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100</v>
      </c>
      <c r="L51" s="9" t="s">
        <v>26</v>
      </c>
      <c r="M51" s="7" t="s">
        <v>168</v>
      </c>
      <c r="N51" s="7" t="s">
        <v>169</v>
      </c>
      <c r="O51" s="7" t="s">
        <v>170</v>
      </c>
      <c r="P51" s="7" t="s">
        <v>38</v>
      </c>
      <c r="Q51" s="11">
        <v>48</v>
      </c>
    </row>
    <row r="52" spans="1:17" ht="12.75" x14ac:dyDescent="0.2">
      <c r="A52" s="34" t="s">
        <v>171</v>
      </c>
      <c r="B52" s="8">
        <v>0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100</v>
      </c>
      <c r="L52" s="9" t="s">
        <v>26</v>
      </c>
      <c r="M52" s="7" t="s">
        <v>172</v>
      </c>
      <c r="N52" s="7" t="s">
        <v>173</v>
      </c>
      <c r="O52" s="7" t="s">
        <v>170</v>
      </c>
      <c r="P52" s="7" t="s">
        <v>38</v>
      </c>
      <c r="Q52" s="11">
        <v>49</v>
      </c>
    </row>
    <row r="53" spans="1:17" ht="12.75" x14ac:dyDescent="0.2">
      <c r="A53" s="34" t="s">
        <v>174</v>
      </c>
      <c r="B53" s="8">
        <v>0</v>
      </c>
      <c r="C53" s="8">
        <v>0</v>
      </c>
      <c r="D53" s="8">
        <v>0</v>
      </c>
      <c r="E53" s="8">
        <v>100</v>
      </c>
      <c r="F53" s="8">
        <v>100</v>
      </c>
      <c r="G53" s="8">
        <v>100</v>
      </c>
      <c r="H53" s="8">
        <v>0</v>
      </c>
      <c r="I53" s="8">
        <v>0</v>
      </c>
      <c r="J53" s="8">
        <v>0</v>
      </c>
      <c r="K53" s="8">
        <v>0</v>
      </c>
      <c r="L53" s="9" t="s">
        <v>26</v>
      </c>
      <c r="M53" s="7" t="s">
        <v>175</v>
      </c>
      <c r="N53" s="7" t="s">
        <v>176</v>
      </c>
      <c r="O53" s="7" t="s">
        <v>160</v>
      </c>
      <c r="P53" s="7" t="s">
        <v>44</v>
      </c>
      <c r="Q53" s="11">
        <v>50</v>
      </c>
    </row>
    <row r="54" spans="1:17" ht="12.75" x14ac:dyDescent="0.2">
      <c r="A54" s="34" t="s">
        <v>177</v>
      </c>
      <c r="B54" s="8">
        <v>0</v>
      </c>
      <c r="C54" s="8">
        <v>0</v>
      </c>
      <c r="D54" s="8">
        <v>0</v>
      </c>
      <c r="E54" s="8">
        <v>100</v>
      </c>
      <c r="F54" s="8">
        <v>100</v>
      </c>
      <c r="G54" s="8">
        <v>100</v>
      </c>
      <c r="H54" s="8">
        <v>0</v>
      </c>
      <c r="I54" s="8">
        <v>100</v>
      </c>
      <c r="J54" s="8">
        <v>100</v>
      </c>
      <c r="K54" s="8">
        <v>0</v>
      </c>
      <c r="L54" s="9" t="s">
        <v>26</v>
      </c>
      <c r="M54" s="7" t="s">
        <v>178</v>
      </c>
      <c r="N54" s="7" t="s">
        <v>176</v>
      </c>
      <c r="O54" s="7" t="s">
        <v>160</v>
      </c>
      <c r="P54" s="7" t="s">
        <v>44</v>
      </c>
      <c r="Q54" s="11">
        <v>51</v>
      </c>
    </row>
    <row r="55" spans="1:17" ht="12.75" x14ac:dyDescent="0.2">
      <c r="A55" s="34" t="s">
        <v>179</v>
      </c>
      <c r="B55" s="8">
        <v>100</v>
      </c>
      <c r="C55" s="8">
        <v>100</v>
      </c>
      <c r="D55" s="8">
        <v>10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100</v>
      </c>
      <c r="L55" s="9" t="s">
        <v>26</v>
      </c>
      <c r="M55" s="7" t="s">
        <v>180</v>
      </c>
      <c r="N55" s="7" t="s">
        <v>181</v>
      </c>
      <c r="O55" s="7" t="s">
        <v>160</v>
      </c>
      <c r="P55" s="7" t="s">
        <v>51</v>
      </c>
      <c r="Q55" s="11">
        <v>52</v>
      </c>
    </row>
    <row r="56" spans="1:17" ht="12.75" x14ac:dyDescent="0.2">
      <c r="A56" s="34" t="s">
        <v>182</v>
      </c>
      <c r="B56" s="8">
        <v>100</v>
      </c>
      <c r="C56" s="8">
        <v>100</v>
      </c>
      <c r="D56" s="8">
        <v>10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100</v>
      </c>
      <c r="L56" s="9" t="s">
        <v>26</v>
      </c>
      <c r="M56" s="7" t="s">
        <v>183</v>
      </c>
      <c r="N56" s="7" t="s">
        <v>181</v>
      </c>
      <c r="O56" s="7" t="s">
        <v>160</v>
      </c>
      <c r="P56" s="7" t="s">
        <v>51</v>
      </c>
      <c r="Q56" s="11">
        <v>53</v>
      </c>
    </row>
    <row r="57" spans="1:17" ht="12.75" x14ac:dyDescent="0.2">
      <c r="A57" s="34" t="s">
        <v>184</v>
      </c>
      <c r="B57" s="8">
        <v>100</v>
      </c>
      <c r="C57" s="8">
        <v>100</v>
      </c>
      <c r="D57" s="8">
        <v>10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100</v>
      </c>
      <c r="L57" s="9" t="s">
        <v>26</v>
      </c>
      <c r="M57" s="7" t="s">
        <v>185</v>
      </c>
      <c r="N57" s="7" t="s">
        <v>181</v>
      </c>
      <c r="O57" s="7" t="s">
        <v>160</v>
      </c>
      <c r="P57" s="7" t="s">
        <v>51</v>
      </c>
      <c r="Q57" s="11">
        <v>54</v>
      </c>
    </row>
    <row r="58" spans="1:17" ht="12.75" x14ac:dyDescent="0.2">
      <c r="A58" s="34" t="s">
        <v>186</v>
      </c>
      <c r="B58" s="8">
        <v>97.81</v>
      </c>
      <c r="C58" s="8">
        <v>97.81</v>
      </c>
      <c r="D58" s="8">
        <v>97.81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97.81</v>
      </c>
      <c r="L58" s="9" t="s">
        <v>26</v>
      </c>
      <c r="M58" s="7" t="s">
        <v>187</v>
      </c>
      <c r="N58" s="7" t="s">
        <v>181</v>
      </c>
      <c r="O58" s="7" t="s">
        <v>160</v>
      </c>
      <c r="P58" s="7" t="s">
        <v>69</v>
      </c>
      <c r="Q58" s="11">
        <v>55</v>
      </c>
    </row>
    <row r="59" spans="1:17" ht="12.75" x14ac:dyDescent="0.2">
      <c r="A59" s="34" t="s">
        <v>188</v>
      </c>
      <c r="B59" s="8">
        <v>100</v>
      </c>
      <c r="C59" s="8">
        <v>100</v>
      </c>
      <c r="D59" s="8">
        <v>10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99.95</v>
      </c>
      <c r="L59" s="9" t="s">
        <v>189</v>
      </c>
      <c r="M59" s="7" t="s">
        <v>189</v>
      </c>
      <c r="N59" s="7" t="s">
        <v>181</v>
      </c>
      <c r="O59" s="7" t="s">
        <v>160</v>
      </c>
      <c r="P59" s="7" t="s">
        <v>69</v>
      </c>
      <c r="Q59" s="11">
        <v>56</v>
      </c>
    </row>
    <row r="60" spans="1:17" ht="12.75" x14ac:dyDescent="0.2">
      <c r="A60" s="34" t="s">
        <v>190</v>
      </c>
      <c r="B60" s="8">
        <v>0</v>
      </c>
      <c r="C60" s="8">
        <v>0</v>
      </c>
      <c r="D60" s="8">
        <v>0</v>
      </c>
      <c r="E60" s="8">
        <v>100</v>
      </c>
      <c r="F60" s="8">
        <v>100</v>
      </c>
      <c r="G60" s="8">
        <v>100</v>
      </c>
      <c r="H60" s="8">
        <v>0</v>
      </c>
      <c r="I60" s="8">
        <v>100</v>
      </c>
      <c r="J60" s="8">
        <v>100</v>
      </c>
      <c r="K60" s="8">
        <v>0</v>
      </c>
      <c r="L60" s="9" t="s">
        <v>26</v>
      </c>
      <c r="M60" s="7" t="s">
        <v>191</v>
      </c>
      <c r="N60" s="7" t="s">
        <v>192</v>
      </c>
      <c r="O60" s="7" t="s">
        <v>160</v>
      </c>
      <c r="P60" s="7" t="s">
        <v>44</v>
      </c>
      <c r="Q60" s="11">
        <v>57</v>
      </c>
    </row>
    <row r="61" spans="1:17" ht="12.75" x14ac:dyDescent="0.2">
      <c r="A61" s="34" t="s">
        <v>193</v>
      </c>
      <c r="B61" s="8">
        <v>100</v>
      </c>
      <c r="C61" s="8">
        <v>100</v>
      </c>
      <c r="D61" s="8">
        <v>10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100</v>
      </c>
      <c r="L61" s="9" t="s">
        <v>194</v>
      </c>
      <c r="M61" s="7" t="s">
        <v>194</v>
      </c>
      <c r="N61" s="7" t="s">
        <v>195</v>
      </c>
      <c r="O61" s="7" t="s">
        <v>160</v>
      </c>
      <c r="P61" s="7" t="s">
        <v>69</v>
      </c>
      <c r="Q61" s="11">
        <v>58</v>
      </c>
    </row>
    <row r="62" spans="1:17" ht="12.75" x14ac:dyDescent="0.2">
      <c r="A62" s="34" t="s">
        <v>196</v>
      </c>
      <c r="B62" s="8">
        <v>0</v>
      </c>
      <c r="C62" s="8">
        <v>0</v>
      </c>
      <c r="D62" s="8">
        <v>0</v>
      </c>
      <c r="E62" s="8">
        <v>100</v>
      </c>
      <c r="F62" s="8">
        <v>100</v>
      </c>
      <c r="G62" s="8">
        <v>100</v>
      </c>
      <c r="H62" s="8">
        <v>0</v>
      </c>
      <c r="I62" s="8">
        <v>0</v>
      </c>
      <c r="J62" s="8">
        <v>0</v>
      </c>
      <c r="K62" s="8">
        <v>0</v>
      </c>
      <c r="L62" s="9" t="s">
        <v>26</v>
      </c>
      <c r="M62" s="7" t="s">
        <v>197</v>
      </c>
      <c r="N62" s="7" t="s">
        <v>198</v>
      </c>
      <c r="O62" s="7" t="s">
        <v>160</v>
      </c>
      <c r="P62" s="7" t="s">
        <v>44</v>
      </c>
      <c r="Q62" s="11">
        <v>59</v>
      </c>
    </row>
    <row r="63" spans="1:17" ht="12.75" x14ac:dyDescent="0.2">
      <c r="A63" s="34" t="s">
        <v>199</v>
      </c>
      <c r="B63" s="8">
        <v>0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100</v>
      </c>
      <c r="L63" s="9" t="s">
        <v>26</v>
      </c>
      <c r="M63" s="7" t="s">
        <v>200</v>
      </c>
      <c r="N63" s="7" t="s">
        <v>201</v>
      </c>
      <c r="O63" s="7" t="s">
        <v>160</v>
      </c>
      <c r="P63" s="7" t="s">
        <v>28</v>
      </c>
      <c r="Q63" s="11">
        <v>60</v>
      </c>
    </row>
    <row r="64" spans="1:17" ht="12.75" x14ac:dyDescent="0.2">
      <c r="A64" s="34" t="s">
        <v>202</v>
      </c>
      <c r="B64" s="8">
        <v>0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98.73</v>
      </c>
      <c r="J64" s="7" t="s">
        <v>203</v>
      </c>
      <c r="K64" s="8">
        <v>0</v>
      </c>
      <c r="L64" s="9" t="s">
        <v>26</v>
      </c>
      <c r="M64" s="7" t="s">
        <v>204</v>
      </c>
      <c r="N64" s="7" t="s">
        <v>205</v>
      </c>
      <c r="O64" s="7" t="s">
        <v>160</v>
      </c>
      <c r="P64" s="7" t="s">
        <v>44</v>
      </c>
      <c r="Q64" s="11">
        <v>61</v>
      </c>
    </row>
    <row r="65" spans="1:17" ht="12.75" x14ac:dyDescent="0.2">
      <c r="A65" s="34" t="s">
        <v>206</v>
      </c>
      <c r="B65" s="8">
        <v>0</v>
      </c>
      <c r="C65" s="8">
        <v>0</v>
      </c>
      <c r="D65" s="8">
        <v>0</v>
      </c>
      <c r="E65" s="8">
        <v>100</v>
      </c>
      <c r="F65" s="8">
        <v>100</v>
      </c>
      <c r="G65" s="8">
        <v>100</v>
      </c>
      <c r="H65" s="8">
        <v>0</v>
      </c>
      <c r="I65" s="8">
        <v>0</v>
      </c>
      <c r="J65" s="8">
        <v>0</v>
      </c>
      <c r="K65" s="8">
        <v>0</v>
      </c>
      <c r="L65" s="9" t="s">
        <v>26</v>
      </c>
      <c r="M65" s="7" t="s">
        <v>207</v>
      </c>
      <c r="N65" s="7" t="s">
        <v>58</v>
      </c>
      <c r="O65" s="7" t="s">
        <v>160</v>
      </c>
      <c r="P65" s="7" t="s">
        <v>63</v>
      </c>
      <c r="Q65" s="11">
        <v>62</v>
      </c>
    </row>
    <row r="66" spans="1:17" ht="12.75" x14ac:dyDescent="0.2">
      <c r="A66" s="34" t="s">
        <v>208</v>
      </c>
      <c r="B66" s="8">
        <v>100</v>
      </c>
      <c r="C66" s="8">
        <v>100</v>
      </c>
      <c r="D66" s="8">
        <v>10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9" t="s">
        <v>209</v>
      </c>
      <c r="M66" s="7" t="s">
        <v>209</v>
      </c>
      <c r="N66" s="7" t="s">
        <v>210</v>
      </c>
      <c r="O66" s="7" t="s">
        <v>160</v>
      </c>
      <c r="P66" s="7" t="s">
        <v>69</v>
      </c>
      <c r="Q66" s="11">
        <v>63</v>
      </c>
    </row>
    <row r="67" spans="1:17" ht="12.75" x14ac:dyDescent="0.2">
      <c r="A67" s="34" t="s">
        <v>211</v>
      </c>
      <c r="B67" s="8">
        <v>100</v>
      </c>
      <c r="C67" s="8">
        <v>100</v>
      </c>
      <c r="D67" s="8">
        <v>10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9" t="s">
        <v>212</v>
      </c>
      <c r="M67" s="7" t="s">
        <v>212</v>
      </c>
      <c r="N67" s="7" t="s">
        <v>213</v>
      </c>
      <c r="O67" s="7" t="s">
        <v>160</v>
      </c>
      <c r="P67" s="7" t="s">
        <v>69</v>
      </c>
      <c r="Q67" s="11">
        <v>64</v>
      </c>
    </row>
    <row r="68" spans="1:17" ht="12.75" x14ac:dyDescent="0.2">
      <c r="A68" s="34" t="s">
        <v>214</v>
      </c>
      <c r="B68" s="8">
        <v>0</v>
      </c>
      <c r="C68" s="8">
        <v>0</v>
      </c>
      <c r="D68" s="8">
        <v>0</v>
      </c>
      <c r="E68" s="8">
        <v>100</v>
      </c>
      <c r="F68" s="8">
        <v>100</v>
      </c>
      <c r="G68" s="8">
        <v>100</v>
      </c>
      <c r="H68" s="8">
        <v>0</v>
      </c>
      <c r="I68" s="8">
        <v>0</v>
      </c>
      <c r="J68" s="8">
        <v>0</v>
      </c>
      <c r="K68" s="8">
        <v>0</v>
      </c>
      <c r="L68" s="9" t="s">
        <v>26</v>
      </c>
      <c r="M68" s="7" t="s">
        <v>215</v>
      </c>
      <c r="N68" s="7" t="s">
        <v>216</v>
      </c>
      <c r="O68" s="7" t="s">
        <v>160</v>
      </c>
      <c r="P68" s="7" t="s">
        <v>44</v>
      </c>
      <c r="Q68" s="11">
        <v>65</v>
      </c>
    </row>
    <row r="69" spans="1:17" ht="12.75" x14ac:dyDescent="0.2">
      <c r="A69" s="34" t="s">
        <v>217</v>
      </c>
      <c r="B69" s="8">
        <v>100</v>
      </c>
      <c r="C69" s="8">
        <v>100</v>
      </c>
      <c r="D69" s="8">
        <v>10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9" t="s">
        <v>218</v>
      </c>
      <c r="M69" s="7" t="s">
        <v>218</v>
      </c>
      <c r="N69" s="7" t="s">
        <v>219</v>
      </c>
      <c r="O69" s="7" t="s">
        <v>160</v>
      </c>
      <c r="P69" s="7" t="s">
        <v>69</v>
      </c>
      <c r="Q69" s="11">
        <v>66</v>
      </c>
    </row>
    <row r="70" spans="1:17" ht="12.75" x14ac:dyDescent="0.2">
      <c r="A70" s="34" t="s">
        <v>220</v>
      </c>
      <c r="B70" s="8">
        <v>0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100</v>
      </c>
      <c r="L70" s="9" t="s">
        <v>26</v>
      </c>
      <c r="M70" s="7" t="s">
        <v>221</v>
      </c>
      <c r="N70" s="7" t="s">
        <v>222</v>
      </c>
      <c r="O70" s="7" t="s">
        <v>160</v>
      </c>
      <c r="P70" s="7" t="s">
        <v>51</v>
      </c>
      <c r="Q70" s="11">
        <v>67</v>
      </c>
    </row>
    <row r="71" spans="1:17" ht="12.75" x14ac:dyDescent="0.2">
      <c r="A71" s="40" t="s">
        <v>223</v>
      </c>
      <c r="B71" s="13">
        <v>0</v>
      </c>
      <c r="C71" s="13">
        <v>0</v>
      </c>
      <c r="D71" s="13">
        <v>0</v>
      </c>
      <c r="E71" s="13">
        <v>0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100</v>
      </c>
      <c r="L71" s="14" t="s">
        <v>26</v>
      </c>
      <c r="M71" s="12" t="s">
        <v>224</v>
      </c>
      <c r="N71" s="12" t="s">
        <v>225</v>
      </c>
      <c r="O71" s="12" t="s">
        <v>160</v>
      </c>
      <c r="P71" s="12" t="s">
        <v>51</v>
      </c>
      <c r="Q71" s="16">
        <v>68</v>
      </c>
    </row>
    <row r="72" spans="1:17" ht="12.75" x14ac:dyDescent="0.2">
      <c r="A72" s="7" t="s">
        <v>226</v>
      </c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100</v>
      </c>
      <c r="L72" s="35" t="s">
        <v>227</v>
      </c>
      <c r="M72" s="34" t="s">
        <v>227</v>
      </c>
      <c r="N72" s="7" t="s">
        <v>228</v>
      </c>
      <c r="O72" s="21" t="s">
        <v>229</v>
      </c>
      <c r="P72" s="7" t="s">
        <v>59</v>
      </c>
      <c r="Q72" s="11">
        <v>69</v>
      </c>
    </row>
    <row r="73" spans="1:17" ht="12.75" x14ac:dyDescent="0.2">
      <c r="A73" s="7" t="s">
        <v>230</v>
      </c>
      <c r="B73" s="8">
        <v>100</v>
      </c>
      <c r="C73" s="8">
        <v>100</v>
      </c>
      <c r="D73" s="8">
        <v>100</v>
      </c>
      <c r="E73" s="8">
        <v>100</v>
      </c>
      <c r="F73" s="8">
        <v>100</v>
      </c>
      <c r="G73" s="8">
        <v>100</v>
      </c>
      <c r="H73" s="8">
        <v>100</v>
      </c>
      <c r="I73" s="8">
        <v>100</v>
      </c>
      <c r="J73" s="8">
        <v>100</v>
      </c>
      <c r="K73" s="8">
        <v>100</v>
      </c>
      <c r="L73" s="35" t="s">
        <v>231</v>
      </c>
      <c r="M73" s="34" t="s">
        <v>231</v>
      </c>
      <c r="N73" s="7" t="s">
        <v>232</v>
      </c>
      <c r="O73" s="21" t="s">
        <v>229</v>
      </c>
      <c r="P73" s="7" t="s">
        <v>59</v>
      </c>
      <c r="Q73" s="11">
        <v>70</v>
      </c>
    </row>
    <row r="74" spans="1:17" ht="12.75" x14ac:dyDescent="0.2">
      <c r="A74" s="7" t="s">
        <v>233</v>
      </c>
      <c r="B74" s="8">
        <v>100</v>
      </c>
      <c r="C74" s="8">
        <v>100</v>
      </c>
      <c r="D74" s="8">
        <v>100</v>
      </c>
      <c r="E74" s="8">
        <v>100</v>
      </c>
      <c r="F74" s="8">
        <v>100</v>
      </c>
      <c r="G74" s="8">
        <v>100</v>
      </c>
      <c r="H74" s="8">
        <v>100</v>
      </c>
      <c r="I74" s="8">
        <v>100</v>
      </c>
      <c r="J74" s="8">
        <v>100</v>
      </c>
      <c r="K74" s="8">
        <v>100</v>
      </c>
      <c r="L74" s="35" t="s">
        <v>234</v>
      </c>
      <c r="M74" s="34" t="s">
        <v>234</v>
      </c>
      <c r="N74" s="7" t="s">
        <v>235</v>
      </c>
      <c r="O74" s="21" t="s">
        <v>229</v>
      </c>
      <c r="P74" s="7" t="s">
        <v>59</v>
      </c>
      <c r="Q74" s="11">
        <v>71</v>
      </c>
    </row>
    <row r="75" spans="1:17" ht="12.75" x14ac:dyDescent="0.2">
      <c r="A75" s="7" t="s">
        <v>236</v>
      </c>
      <c r="B75" s="8">
        <v>0</v>
      </c>
      <c r="C75" s="8">
        <v>0</v>
      </c>
      <c r="D75" s="8">
        <v>0</v>
      </c>
      <c r="E75" s="8">
        <v>100</v>
      </c>
      <c r="F75" s="8">
        <v>100</v>
      </c>
      <c r="G75" s="8">
        <v>100</v>
      </c>
      <c r="H75" s="8">
        <v>0</v>
      </c>
      <c r="I75" s="8">
        <v>0</v>
      </c>
      <c r="J75" s="8">
        <v>0</v>
      </c>
      <c r="K75" s="8">
        <v>0</v>
      </c>
      <c r="L75" s="35" t="s">
        <v>237</v>
      </c>
      <c r="M75" s="34" t="s">
        <v>237</v>
      </c>
      <c r="N75" s="7" t="s">
        <v>238</v>
      </c>
      <c r="O75" s="21" t="s">
        <v>229</v>
      </c>
      <c r="P75" s="7" t="s">
        <v>59</v>
      </c>
      <c r="Q75" s="11">
        <v>72</v>
      </c>
    </row>
    <row r="76" spans="1:17" ht="12.75" x14ac:dyDescent="0.2">
      <c r="A76" s="7" t="s">
        <v>239</v>
      </c>
      <c r="B76" s="8">
        <v>100</v>
      </c>
      <c r="C76" s="8">
        <v>100</v>
      </c>
      <c r="D76" s="8">
        <v>100</v>
      </c>
      <c r="E76" s="8">
        <v>0</v>
      </c>
      <c r="F76" s="8">
        <v>0</v>
      </c>
      <c r="G76" s="8">
        <v>0</v>
      </c>
      <c r="H76" s="8">
        <v>0</v>
      </c>
      <c r="I76" s="8">
        <v>100</v>
      </c>
      <c r="J76" s="8">
        <v>100</v>
      </c>
      <c r="K76" s="8">
        <v>100</v>
      </c>
      <c r="L76" s="35" t="s">
        <v>240</v>
      </c>
      <c r="M76" s="34" t="s">
        <v>240</v>
      </c>
      <c r="N76" s="7" t="s">
        <v>241</v>
      </c>
      <c r="O76" s="21" t="s">
        <v>229</v>
      </c>
      <c r="P76" s="7" t="s">
        <v>59</v>
      </c>
      <c r="Q76" s="11">
        <v>73</v>
      </c>
    </row>
    <row r="77" spans="1:17" ht="12.75" x14ac:dyDescent="0.2">
      <c r="A77" s="12" t="s">
        <v>242</v>
      </c>
      <c r="B77" s="13">
        <v>100</v>
      </c>
      <c r="C77" s="13">
        <v>100</v>
      </c>
      <c r="D77" s="13">
        <v>100</v>
      </c>
      <c r="E77" s="13">
        <v>100</v>
      </c>
      <c r="F77" s="13">
        <v>100</v>
      </c>
      <c r="G77" s="13">
        <v>100</v>
      </c>
      <c r="H77" s="13">
        <v>100</v>
      </c>
      <c r="I77" s="13">
        <v>100</v>
      </c>
      <c r="J77" s="13">
        <v>100</v>
      </c>
      <c r="K77" s="13">
        <v>100</v>
      </c>
      <c r="L77" s="39" t="s">
        <v>243</v>
      </c>
      <c r="M77" s="40" t="s">
        <v>243</v>
      </c>
      <c r="N77" s="12" t="s">
        <v>244</v>
      </c>
      <c r="O77" s="22" t="s">
        <v>229</v>
      </c>
      <c r="P77" s="12" t="s">
        <v>59</v>
      </c>
      <c r="Q77" s="16">
        <v>74</v>
      </c>
    </row>
    <row r="78" spans="1:17" ht="12.75" x14ac:dyDescent="0.2">
      <c r="A78" s="7" t="s">
        <v>245</v>
      </c>
      <c r="B78" s="8">
        <v>0</v>
      </c>
      <c r="C78" s="8">
        <v>0</v>
      </c>
      <c r="D78" s="8">
        <v>0</v>
      </c>
      <c r="E78" s="8">
        <v>100</v>
      </c>
      <c r="F78" s="8">
        <v>100</v>
      </c>
      <c r="G78" s="8">
        <v>100</v>
      </c>
      <c r="H78" s="8">
        <v>100</v>
      </c>
      <c r="I78" s="8">
        <v>0</v>
      </c>
      <c r="J78" s="8">
        <v>0</v>
      </c>
      <c r="K78" s="8">
        <v>0</v>
      </c>
      <c r="L78" s="9" t="s">
        <v>246</v>
      </c>
      <c r="M78" s="7" t="s">
        <v>246</v>
      </c>
      <c r="N78" s="7" t="s">
        <v>247</v>
      </c>
      <c r="O78" s="7" t="s">
        <v>248</v>
      </c>
      <c r="P78" s="7" t="s">
        <v>51</v>
      </c>
      <c r="Q78" s="11">
        <v>75</v>
      </c>
    </row>
    <row r="79" spans="1:17" ht="12.75" x14ac:dyDescent="0.2">
      <c r="A79" s="7" t="s">
        <v>249</v>
      </c>
      <c r="B79" s="8">
        <v>100</v>
      </c>
      <c r="C79" s="8">
        <v>100</v>
      </c>
      <c r="D79" s="8">
        <v>100</v>
      </c>
      <c r="E79" s="8">
        <v>0</v>
      </c>
      <c r="F79" s="8">
        <v>0</v>
      </c>
      <c r="G79" s="8">
        <v>0</v>
      </c>
      <c r="H79" s="8">
        <v>0</v>
      </c>
      <c r="I79" s="8">
        <v>100</v>
      </c>
      <c r="J79" s="8">
        <v>100</v>
      </c>
      <c r="K79" s="8">
        <v>100</v>
      </c>
      <c r="L79" s="9" t="s">
        <v>246</v>
      </c>
      <c r="M79" s="7" t="s">
        <v>246</v>
      </c>
      <c r="N79" s="7" t="s">
        <v>250</v>
      </c>
      <c r="O79" s="7" t="s">
        <v>251</v>
      </c>
      <c r="P79" s="7" t="s">
        <v>38</v>
      </c>
      <c r="Q79" s="11">
        <v>76</v>
      </c>
    </row>
    <row r="80" spans="1:17" ht="12.75" x14ac:dyDescent="0.2">
      <c r="A80" s="7" t="s">
        <v>252</v>
      </c>
      <c r="B80" s="8">
        <v>100</v>
      </c>
      <c r="C80" s="8">
        <v>100</v>
      </c>
      <c r="D80" s="8">
        <v>100</v>
      </c>
      <c r="E80" s="8">
        <v>100</v>
      </c>
      <c r="F80" s="8">
        <v>100</v>
      </c>
      <c r="G80" s="8">
        <v>100</v>
      </c>
      <c r="H80" s="8">
        <v>0</v>
      </c>
      <c r="I80" s="8">
        <v>0</v>
      </c>
      <c r="J80" s="8">
        <v>0</v>
      </c>
      <c r="K80" s="8">
        <v>100</v>
      </c>
      <c r="L80" s="9" t="s">
        <v>253</v>
      </c>
      <c r="M80" s="7" t="s">
        <v>253</v>
      </c>
      <c r="N80" s="7" t="s">
        <v>254</v>
      </c>
      <c r="O80" s="7" t="s">
        <v>248</v>
      </c>
      <c r="P80" s="7" t="s">
        <v>30</v>
      </c>
      <c r="Q80" s="11">
        <v>77</v>
      </c>
    </row>
    <row r="81" spans="1:17" ht="12.75" x14ac:dyDescent="0.2">
      <c r="A81" s="12" t="s">
        <v>255</v>
      </c>
      <c r="B81" s="13">
        <v>0</v>
      </c>
      <c r="C81" s="13">
        <v>0</v>
      </c>
      <c r="D81" s="13">
        <v>0</v>
      </c>
      <c r="E81" s="13">
        <v>0</v>
      </c>
      <c r="F81" s="13">
        <v>0</v>
      </c>
      <c r="G81" s="13">
        <v>0</v>
      </c>
      <c r="H81" s="13">
        <v>100</v>
      </c>
      <c r="I81" s="13">
        <v>100</v>
      </c>
      <c r="J81" s="13">
        <v>100</v>
      </c>
      <c r="K81" s="13">
        <v>0</v>
      </c>
      <c r="L81" s="14" t="s">
        <v>253</v>
      </c>
      <c r="M81" s="12" t="s">
        <v>253</v>
      </c>
      <c r="N81" s="12" t="s">
        <v>254</v>
      </c>
      <c r="O81" s="12" t="s">
        <v>251</v>
      </c>
      <c r="P81" s="12" t="s">
        <v>38</v>
      </c>
      <c r="Q81" s="16">
        <v>78</v>
      </c>
    </row>
    <row r="82" spans="1:17" ht="12.75" x14ac:dyDescent="0.2">
      <c r="A82" s="7" t="s">
        <v>256</v>
      </c>
      <c r="B82" s="8">
        <v>0</v>
      </c>
      <c r="C82" s="8">
        <v>0</v>
      </c>
      <c r="D82" s="8">
        <v>0</v>
      </c>
      <c r="E82" s="8">
        <v>100</v>
      </c>
      <c r="F82" s="8">
        <v>100</v>
      </c>
      <c r="G82" s="8">
        <v>100</v>
      </c>
      <c r="H82" s="8">
        <v>100</v>
      </c>
      <c r="I82" s="8">
        <v>100</v>
      </c>
      <c r="J82" s="8">
        <v>100</v>
      </c>
      <c r="K82" s="8">
        <v>100</v>
      </c>
      <c r="L82" s="9" t="s">
        <v>257</v>
      </c>
      <c r="M82" s="7" t="s">
        <v>258</v>
      </c>
      <c r="N82" s="7" t="s">
        <v>259</v>
      </c>
      <c r="O82" s="7" t="s">
        <v>260</v>
      </c>
      <c r="P82" s="7" t="s">
        <v>44</v>
      </c>
      <c r="Q82" s="11">
        <v>79</v>
      </c>
    </row>
    <row r="83" spans="1:17" ht="12.75" x14ac:dyDescent="0.2">
      <c r="A83" s="7" t="s">
        <v>261</v>
      </c>
      <c r="B83" s="8">
        <v>100</v>
      </c>
      <c r="C83" s="8">
        <v>100</v>
      </c>
      <c r="D83" s="8">
        <v>10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9" t="s">
        <v>257</v>
      </c>
      <c r="M83" s="7" t="s">
        <v>262</v>
      </c>
      <c r="N83" s="7" t="s">
        <v>259</v>
      </c>
      <c r="O83" s="7" t="s">
        <v>260</v>
      </c>
      <c r="P83" s="7" t="s">
        <v>51</v>
      </c>
      <c r="Q83" s="11">
        <v>80</v>
      </c>
    </row>
    <row r="84" spans="1:17" ht="12.75" x14ac:dyDescent="0.2">
      <c r="A84" s="7" t="s">
        <v>263</v>
      </c>
      <c r="B84" s="8">
        <v>0</v>
      </c>
      <c r="C84" s="8">
        <v>0</v>
      </c>
      <c r="D84" s="8">
        <v>0</v>
      </c>
      <c r="E84" s="8">
        <v>100</v>
      </c>
      <c r="F84" s="8">
        <v>100</v>
      </c>
      <c r="G84" s="8">
        <v>100</v>
      </c>
      <c r="H84" s="8">
        <v>100</v>
      </c>
      <c r="I84" s="8">
        <v>100</v>
      </c>
      <c r="J84" s="8">
        <v>100</v>
      </c>
      <c r="K84" s="8">
        <v>0</v>
      </c>
      <c r="L84" s="9" t="s">
        <v>264</v>
      </c>
      <c r="M84" s="7" t="s">
        <v>265</v>
      </c>
      <c r="N84" s="7" t="s">
        <v>266</v>
      </c>
      <c r="O84" s="7" t="s">
        <v>260</v>
      </c>
      <c r="P84" s="7" t="s">
        <v>267</v>
      </c>
      <c r="Q84" s="11">
        <v>81</v>
      </c>
    </row>
    <row r="85" spans="1:17" ht="12.75" x14ac:dyDescent="0.2">
      <c r="A85" s="7" t="s">
        <v>268</v>
      </c>
      <c r="B85" s="8">
        <v>0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100</v>
      </c>
      <c r="L85" s="9" t="s">
        <v>264</v>
      </c>
      <c r="M85" s="7" t="s">
        <v>269</v>
      </c>
      <c r="N85" s="7" t="s">
        <v>270</v>
      </c>
      <c r="O85" s="7" t="s">
        <v>260</v>
      </c>
      <c r="P85" s="7" t="s">
        <v>28</v>
      </c>
      <c r="Q85" s="11">
        <v>82</v>
      </c>
    </row>
    <row r="86" spans="1:17" ht="12.75" x14ac:dyDescent="0.2">
      <c r="A86" s="12" t="s">
        <v>271</v>
      </c>
      <c r="B86" s="13">
        <v>100</v>
      </c>
      <c r="C86" s="13">
        <v>100</v>
      </c>
      <c r="D86" s="13">
        <v>100</v>
      </c>
      <c r="E86" s="13">
        <v>0</v>
      </c>
      <c r="F86" s="13">
        <v>0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  <c r="L86" s="14" t="s">
        <v>264</v>
      </c>
      <c r="M86" s="12" t="s">
        <v>272</v>
      </c>
      <c r="N86" s="12" t="s">
        <v>138</v>
      </c>
      <c r="O86" s="12" t="s">
        <v>260</v>
      </c>
      <c r="P86" s="12" t="s">
        <v>51</v>
      </c>
      <c r="Q86" s="16">
        <v>83</v>
      </c>
    </row>
    <row r="87" spans="1:17" ht="12.75" x14ac:dyDescent="0.2">
      <c r="A87" s="7" t="s">
        <v>273</v>
      </c>
      <c r="B87" s="8">
        <v>100</v>
      </c>
      <c r="C87" s="8">
        <v>100</v>
      </c>
      <c r="D87" s="8">
        <v>100</v>
      </c>
      <c r="E87" s="8">
        <v>0</v>
      </c>
      <c r="F87" s="8">
        <v>0</v>
      </c>
      <c r="G87" s="8">
        <v>0</v>
      </c>
      <c r="H87" s="8">
        <v>100</v>
      </c>
      <c r="I87" s="8">
        <v>0</v>
      </c>
      <c r="J87" s="8">
        <v>0</v>
      </c>
      <c r="K87" s="8">
        <v>0</v>
      </c>
      <c r="L87" s="9" t="s">
        <v>26</v>
      </c>
      <c r="M87" s="7" t="s">
        <v>274</v>
      </c>
      <c r="N87" s="7" t="s">
        <v>181</v>
      </c>
      <c r="O87" s="23" t="s">
        <v>275</v>
      </c>
      <c r="P87" s="7" t="s">
        <v>28</v>
      </c>
      <c r="Q87" s="11">
        <v>84</v>
      </c>
    </row>
    <row r="88" spans="1:17" ht="12.75" x14ac:dyDescent="0.2">
      <c r="A88" s="7" t="s">
        <v>276</v>
      </c>
      <c r="B88" s="8">
        <v>0</v>
      </c>
      <c r="C88" s="8">
        <v>0</v>
      </c>
      <c r="D88" s="8">
        <v>0</v>
      </c>
      <c r="E88" s="8">
        <v>100</v>
      </c>
      <c r="F88" s="8">
        <v>100</v>
      </c>
      <c r="G88" s="8">
        <v>100</v>
      </c>
      <c r="H88" s="8">
        <v>0</v>
      </c>
      <c r="I88" s="8">
        <v>0</v>
      </c>
      <c r="J88" s="8">
        <v>0</v>
      </c>
      <c r="K88" s="8">
        <v>100</v>
      </c>
      <c r="L88" s="9" t="s">
        <v>26</v>
      </c>
      <c r="M88" s="7" t="s">
        <v>277</v>
      </c>
      <c r="N88" s="7" t="s">
        <v>181</v>
      </c>
      <c r="O88" s="23" t="s">
        <v>275</v>
      </c>
      <c r="P88" s="7" t="s">
        <v>28</v>
      </c>
      <c r="Q88" s="11">
        <v>85</v>
      </c>
    </row>
    <row r="89" spans="1:17" ht="12.75" x14ac:dyDescent="0.2">
      <c r="A89" s="7" t="s">
        <v>278</v>
      </c>
      <c r="B89" s="8">
        <v>0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100</v>
      </c>
      <c r="I89" s="8">
        <v>0</v>
      </c>
      <c r="J89" s="8">
        <v>0</v>
      </c>
      <c r="K89" s="8">
        <v>0</v>
      </c>
      <c r="L89" s="9" t="s">
        <v>26</v>
      </c>
      <c r="M89" s="7" t="s">
        <v>279</v>
      </c>
      <c r="N89" s="7" t="s">
        <v>181</v>
      </c>
      <c r="O89" s="23" t="s">
        <v>275</v>
      </c>
      <c r="P89" s="7" t="s">
        <v>28</v>
      </c>
      <c r="Q89" s="11">
        <v>86</v>
      </c>
    </row>
    <row r="90" spans="1:17" ht="12.75" x14ac:dyDescent="0.2">
      <c r="A90" s="7" t="s">
        <v>280</v>
      </c>
      <c r="B90" s="7" t="s">
        <v>149</v>
      </c>
      <c r="C90" s="7" t="s">
        <v>149</v>
      </c>
      <c r="D90" s="7" t="s">
        <v>149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9" t="s">
        <v>26</v>
      </c>
      <c r="M90" s="7" t="s">
        <v>281</v>
      </c>
      <c r="N90" s="7" t="s">
        <v>181</v>
      </c>
      <c r="O90" s="23" t="s">
        <v>275</v>
      </c>
      <c r="P90" s="7" t="s">
        <v>28</v>
      </c>
      <c r="Q90" s="11">
        <v>87</v>
      </c>
    </row>
    <row r="91" spans="1:17" ht="12.75" x14ac:dyDescent="0.2">
      <c r="A91" s="7" t="s">
        <v>282</v>
      </c>
      <c r="B91" s="8">
        <v>0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100</v>
      </c>
      <c r="I91" s="8">
        <v>0</v>
      </c>
      <c r="J91" s="8">
        <v>0</v>
      </c>
      <c r="K91" s="8">
        <v>0</v>
      </c>
      <c r="L91" s="9" t="s">
        <v>26</v>
      </c>
      <c r="M91" s="7" t="s">
        <v>283</v>
      </c>
      <c r="N91" s="7" t="s">
        <v>284</v>
      </c>
      <c r="O91" s="23" t="s">
        <v>285</v>
      </c>
      <c r="P91" s="7" t="s">
        <v>28</v>
      </c>
      <c r="Q91" s="11">
        <v>88</v>
      </c>
    </row>
    <row r="92" spans="1:17" ht="12.75" x14ac:dyDescent="0.2">
      <c r="A92" s="7" t="s">
        <v>286</v>
      </c>
      <c r="B92" s="8">
        <v>100</v>
      </c>
      <c r="C92" s="8">
        <v>100</v>
      </c>
      <c r="D92" s="8">
        <v>10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9" t="s">
        <v>26</v>
      </c>
      <c r="M92" s="7" t="s">
        <v>287</v>
      </c>
      <c r="N92" s="7" t="s">
        <v>284</v>
      </c>
      <c r="O92" s="23" t="s">
        <v>275</v>
      </c>
      <c r="P92" s="7" t="s">
        <v>28</v>
      </c>
      <c r="Q92" s="11">
        <v>89</v>
      </c>
    </row>
    <row r="93" spans="1:17" ht="12.75" x14ac:dyDescent="0.2">
      <c r="A93" s="7" t="s">
        <v>288</v>
      </c>
      <c r="B93" s="8">
        <v>0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100</v>
      </c>
      <c r="L93" s="9" t="s">
        <v>289</v>
      </c>
      <c r="M93" s="7" t="s">
        <v>290</v>
      </c>
      <c r="N93" s="7" t="s">
        <v>291</v>
      </c>
      <c r="O93" s="23" t="s">
        <v>275</v>
      </c>
      <c r="P93" s="7" t="s">
        <v>28</v>
      </c>
      <c r="Q93" s="11">
        <v>90</v>
      </c>
    </row>
    <row r="94" spans="1:17" ht="12.75" x14ac:dyDescent="0.2">
      <c r="A94" s="7" t="s">
        <v>292</v>
      </c>
      <c r="B94" s="8">
        <v>0</v>
      </c>
      <c r="C94" s="8">
        <v>0</v>
      </c>
      <c r="D94" s="8">
        <v>0</v>
      </c>
      <c r="E94" s="8">
        <v>100</v>
      </c>
      <c r="F94" s="8">
        <v>100</v>
      </c>
      <c r="G94" s="8">
        <v>100</v>
      </c>
      <c r="H94" s="8">
        <v>100</v>
      </c>
      <c r="I94" s="8">
        <v>0</v>
      </c>
      <c r="J94" s="8">
        <v>0</v>
      </c>
      <c r="K94" s="8">
        <v>0</v>
      </c>
      <c r="L94" s="9" t="s">
        <v>289</v>
      </c>
      <c r="M94" s="7" t="s">
        <v>293</v>
      </c>
      <c r="N94" s="7" t="s">
        <v>181</v>
      </c>
      <c r="O94" s="23" t="s">
        <v>275</v>
      </c>
      <c r="P94" s="7" t="s">
        <v>28</v>
      </c>
      <c r="Q94" s="11">
        <v>91</v>
      </c>
    </row>
    <row r="95" spans="1:17" ht="12.75" x14ac:dyDescent="0.2">
      <c r="A95" s="7" t="s">
        <v>294</v>
      </c>
      <c r="B95" s="8">
        <v>0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100</v>
      </c>
      <c r="J95" s="8">
        <v>100</v>
      </c>
      <c r="K95" s="8">
        <v>0</v>
      </c>
      <c r="L95" s="9" t="s">
        <v>289</v>
      </c>
      <c r="M95" s="7" t="s">
        <v>295</v>
      </c>
      <c r="N95" s="7" t="s">
        <v>296</v>
      </c>
      <c r="O95" s="23" t="s">
        <v>275</v>
      </c>
      <c r="P95" s="7" t="s">
        <v>69</v>
      </c>
      <c r="Q95" s="11">
        <v>92</v>
      </c>
    </row>
    <row r="96" spans="1:17" ht="12.75" x14ac:dyDescent="0.2">
      <c r="A96" s="7" t="s">
        <v>297</v>
      </c>
      <c r="B96" s="8">
        <v>100</v>
      </c>
      <c r="C96" s="8">
        <v>100</v>
      </c>
      <c r="D96" s="8">
        <v>10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9" t="s">
        <v>289</v>
      </c>
      <c r="M96" s="7" t="s">
        <v>289</v>
      </c>
      <c r="N96" s="7" t="s">
        <v>298</v>
      </c>
      <c r="O96" s="23" t="s">
        <v>285</v>
      </c>
      <c r="P96" s="7" t="s">
        <v>63</v>
      </c>
      <c r="Q96" s="11">
        <v>93</v>
      </c>
    </row>
    <row r="97" spans="1:17" ht="12.75" x14ac:dyDescent="0.2">
      <c r="A97" s="7" t="s">
        <v>299</v>
      </c>
      <c r="B97" s="8">
        <v>0</v>
      </c>
      <c r="C97" s="8">
        <v>0</v>
      </c>
      <c r="D97" s="8">
        <v>0</v>
      </c>
      <c r="E97" s="8">
        <v>100</v>
      </c>
      <c r="F97" s="8">
        <v>100</v>
      </c>
      <c r="G97" s="8">
        <v>100</v>
      </c>
      <c r="H97" s="8">
        <v>100</v>
      </c>
      <c r="I97" s="8">
        <v>0</v>
      </c>
      <c r="J97" s="8">
        <v>0</v>
      </c>
      <c r="K97" s="8">
        <v>0</v>
      </c>
      <c r="L97" s="9" t="s">
        <v>300</v>
      </c>
      <c r="M97" s="7" t="s">
        <v>301</v>
      </c>
      <c r="N97" s="7" t="s">
        <v>181</v>
      </c>
      <c r="O97" s="23" t="s">
        <v>275</v>
      </c>
      <c r="P97" s="7" t="s">
        <v>28</v>
      </c>
      <c r="Q97" s="11">
        <v>94</v>
      </c>
    </row>
    <row r="98" spans="1:17" ht="12.75" x14ac:dyDescent="0.2">
      <c r="A98" s="7" t="s">
        <v>302</v>
      </c>
      <c r="B98" s="8">
        <v>100</v>
      </c>
      <c r="C98" s="8">
        <v>100</v>
      </c>
      <c r="D98" s="8">
        <v>100</v>
      </c>
      <c r="E98" s="8">
        <v>0</v>
      </c>
      <c r="F98" s="8">
        <v>0</v>
      </c>
      <c r="G98" s="8">
        <v>0</v>
      </c>
      <c r="H98" s="8">
        <v>0</v>
      </c>
      <c r="I98" s="8">
        <v>100</v>
      </c>
      <c r="J98" s="8">
        <v>100</v>
      </c>
      <c r="K98" s="8">
        <v>100</v>
      </c>
      <c r="L98" s="9" t="s">
        <v>300</v>
      </c>
      <c r="M98" s="7" t="s">
        <v>303</v>
      </c>
      <c r="N98" s="7" t="s">
        <v>181</v>
      </c>
      <c r="O98" s="23" t="s">
        <v>275</v>
      </c>
      <c r="P98" s="7" t="s">
        <v>51</v>
      </c>
      <c r="Q98" s="11">
        <v>95</v>
      </c>
    </row>
    <row r="99" spans="1:17" ht="12.75" x14ac:dyDescent="0.2">
      <c r="A99" s="7" t="s">
        <v>304</v>
      </c>
      <c r="B99" s="8">
        <v>100</v>
      </c>
      <c r="C99" s="8">
        <v>100</v>
      </c>
      <c r="D99" s="8">
        <v>10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9" t="s">
        <v>305</v>
      </c>
      <c r="M99" s="7" t="s">
        <v>306</v>
      </c>
      <c r="N99" s="7" t="s">
        <v>307</v>
      </c>
      <c r="O99" s="23" t="s">
        <v>275</v>
      </c>
      <c r="P99" s="7" t="s">
        <v>267</v>
      </c>
      <c r="Q99" s="11">
        <v>96</v>
      </c>
    </row>
    <row r="100" spans="1:17" ht="12.75" x14ac:dyDescent="0.2">
      <c r="A100" s="7" t="s">
        <v>308</v>
      </c>
      <c r="B100" s="8">
        <v>0</v>
      </c>
      <c r="C100" s="8">
        <v>0</v>
      </c>
      <c r="D100" s="8">
        <v>0</v>
      </c>
      <c r="E100" s="8">
        <v>100</v>
      </c>
      <c r="F100" s="8">
        <v>100</v>
      </c>
      <c r="G100" s="8">
        <v>100</v>
      </c>
      <c r="H100" s="8">
        <v>100</v>
      </c>
      <c r="I100" s="8">
        <v>100</v>
      </c>
      <c r="J100" s="8">
        <v>100</v>
      </c>
      <c r="K100" s="8">
        <v>100</v>
      </c>
      <c r="L100" s="9" t="s">
        <v>305</v>
      </c>
      <c r="M100" s="7" t="s">
        <v>305</v>
      </c>
      <c r="N100" s="7" t="s">
        <v>309</v>
      </c>
      <c r="O100" s="23" t="s">
        <v>285</v>
      </c>
      <c r="P100" s="7" t="s">
        <v>69</v>
      </c>
      <c r="Q100" s="11">
        <v>97</v>
      </c>
    </row>
    <row r="101" spans="1:17" ht="12.75" x14ac:dyDescent="0.2">
      <c r="A101" s="7" t="s">
        <v>310</v>
      </c>
      <c r="B101" s="8">
        <v>0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99.94</v>
      </c>
      <c r="J101" s="8">
        <v>99.94</v>
      </c>
      <c r="K101" s="8">
        <v>0</v>
      </c>
      <c r="L101" s="35" t="s">
        <v>311</v>
      </c>
      <c r="M101" s="7" t="s">
        <v>312</v>
      </c>
      <c r="N101" s="7" t="s">
        <v>181</v>
      </c>
      <c r="O101" s="23" t="s">
        <v>275</v>
      </c>
      <c r="P101" s="7" t="s">
        <v>63</v>
      </c>
      <c r="Q101" s="11">
        <v>98</v>
      </c>
    </row>
    <row r="102" spans="1:17" ht="12.75" x14ac:dyDescent="0.2">
      <c r="A102" s="7" t="s">
        <v>313</v>
      </c>
      <c r="B102" s="8">
        <v>100</v>
      </c>
      <c r="C102" s="8">
        <v>0</v>
      </c>
      <c r="D102" s="8">
        <v>100</v>
      </c>
      <c r="E102" s="8">
        <v>0</v>
      </c>
      <c r="F102" s="8">
        <v>0</v>
      </c>
      <c r="G102" s="8">
        <v>0</v>
      </c>
      <c r="H102" s="8">
        <v>100</v>
      </c>
      <c r="I102" s="8">
        <v>0</v>
      </c>
      <c r="J102" s="8">
        <v>0</v>
      </c>
      <c r="K102" s="8">
        <v>0</v>
      </c>
      <c r="L102" s="35" t="s">
        <v>311</v>
      </c>
      <c r="M102" s="7" t="s">
        <v>314</v>
      </c>
      <c r="N102" s="7" t="s">
        <v>315</v>
      </c>
      <c r="O102" s="23" t="s">
        <v>275</v>
      </c>
      <c r="P102" s="7" t="s">
        <v>267</v>
      </c>
      <c r="Q102" s="11">
        <v>99</v>
      </c>
    </row>
    <row r="103" spans="1:17" ht="12.75" x14ac:dyDescent="0.2">
      <c r="A103" s="7" t="s">
        <v>316</v>
      </c>
      <c r="B103" s="8">
        <v>0</v>
      </c>
      <c r="C103" s="8">
        <v>0</v>
      </c>
      <c r="D103" s="8">
        <v>0</v>
      </c>
      <c r="E103" s="8">
        <v>89.9</v>
      </c>
      <c r="F103" s="8">
        <v>89.9</v>
      </c>
      <c r="G103" s="8">
        <v>89.9</v>
      </c>
      <c r="H103" s="8">
        <v>0</v>
      </c>
      <c r="I103" s="8">
        <v>0</v>
      </c>
      <c r="J103" s="8">
        <v>0</v>
      </c>
      <c r="K103" s="8">
        <v>89.9</v>
      </c>
      <c r="L103" s="35" t="s">
        <v>311</v>
      </c>
      <c r="M103" s="7" t="s">
        <v>311</v>
      </c>
      <c r="N103" s="7" t="s">
        <v>317</v>
      </c>
      <c r="O103" s="23" t="s">
        <v>285</v>
      </c>
      <c r="P103" s="7" t="s">
        <v>51</v>
      </c>
      <c r="Q103" s="11">
        <v>100</v>
      </c>
    </row>
    <row r="104" spans="1:17" ht="12.75" x14ac:dyDescent="0.2">
      <c r="A104" s="7" t="s">
        <v>318</v>
      </c>
      <c r="B104" s="8">
        <v>0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100</v>
      </c>
      <c r="J104" s="8">
        <v>100</v>
      </c>
      <c r="K104" s="8">
        <v>0</v>
      </c>
      <c r="L104" s="9" t="s">
        <v>319</v>
      </c>
      <c r="M104" s="7" t="s">
        <v>320</v>
      </c>
      <c r="N104" s="7" t="s">
        <v>181</v>
      </c>
      <c r="O104" s="23" t="s">
        <v>275</v>
      </c>
      <c r="P104" s="7" t="s">
        <v>267</v>
      </c>
      <c r="Q104" s="11">
        <v>101</v>
      </c>
    </row>
    <row r="105" spans="1:17" ht="12.75" x14ac:dyDescent="0.2">
      <c r="A105" s="7" t="s">
        <v>321</v>
      </c>
      <c r="B105" s="8">
        <v>100</v>
      </c>
      <c r="C105" s="8">
        <v>100</v>
      </c>
      <c r="D105" s="8">
        <v>100</v>
      </c>
      <c r="E105" s="8">
        <v>100</v>
      </c>
      <c r="F105" s="8">
        <v>100</v>
      </c>
      <c r="G105" s="8">
        <v>100</v>
      </c>
      <c r="H105" s="8">
        <v>100</v>
      </c>
      <c r="I105" s="8">
        <v>0</v>
      </c>
      <c r="J105" s="8">
        <v>0</v>
      </c>
      <c r="K105" s="8">
        <v>100</v>
      </c>
      <c r="L105" s="9" t="s">
        <v>319</v>
      </c>
      <c r="M105" s="7" t="s">
        <v>322</v>
      </c>
      <c r="N105" s="7" t="s">
        <v>323</v>
      </c>
      <c r="O105" s="23" t="s">
        <v>275</v>
      </c>
      <c r="P105" s="7" t="s">
        <v>267</v>
      </c>
      <c r="Q105" s="11">
        <v>102</v>
      </c>
    </row>
    <row r="106" spans="1:17" ht="12.75" x14ac:dyDescent="0.2">
      <c r="A106" s="7" t="s">
        <v>324</v>
      </c>
      <c r="B106" s="8">
        <v>0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100</v>
      </c>
      <c r="J106" s="8">
        <v>100</v>
      </c>
      <c r="K106" s="8">
        <v>0</v>
      </c>
      <c r="L106" s="9" t="s">
        <v>325</v>
      </c>
      <c r="M106" s="7" t="s">
        <v>326</v>
      </c>
      <c r="N106" s="7" t="s">
        <v>181</v>
      </c>
      <c r="O106" s="23" t="s">
        <v>275</v>
      </c>
      <c r="P106" s="7" t="s">
        <v>51</v>
      </c>
      <c r="Q106" s="11">
        <v>103</v>
      </c>
    </row>
    <row r="107" spans="1:17" ht="12.75" x14ac:dyDescent="0.2">
      <c r="A107" s="7" t="s">
        <v>327</v>
      </c>
      <c r="B107" s="8">
        <v>100</v>
      </c>
      <c r="C107" s="8">
        <v>100</v>
      </c>
      <c r="D107" s="8">
        <v>100</v>
      </c>
      <c r="E107" s="8">
        <v>0</v>
      </c>
      <c r="F107" s="8">
        <v>0</v>
      </c>
      <c r="G107" s="8">
        <v>0</v>
      </c>
      <c r="H107" s="8">
        <v>100</v>
      </c>
      <c r="I107" s="8">
        <v>0</v>
      </c>
      <c r="J107" s="8">
        <v>0</v>
      </c>
      <c r="K107" s="8">
        <v>0</v>
      </c>
      <c r="L107" s="9" t="s">
        <v>325</v>
      </c>
      <c r="M107" s="7" t="s">
        <v>328</v>
      </c>
      <c r="N107" s="7" t="s">
        <v>329</v>
      </c>
      <c r="O107" s="23" t="s">
        <v>275</v>
      </c>
      <c r="P107" s="7" t="s">
        <v>51</v>
      </c>
      <c r="Q107" s="11">
        <v>104</v>
      </c>
    </row>
    <row r="108" spans="1:17" ht="12.75" x14ac:dyDescent="0.2">
      <c r="A108" s="7" t="s">
        <v>330</v>
      </c>
      <c r="B108" s="8">
        <v>0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100</v>
      </c>
      <c r="L108" s="9" t="s">
        <v>325</v>
      </c>
      <c r="M108" s="7" t="s">
        <v>331</v>
      </c>
      <c r="N108" s="7" t="s">
        <v>332</v>
      </c>
      <c r="O108" s="23" t="s">
        <v>275</v>
      </c>
      <c r="P108" s="7" t="s">
        <v>30</v>
      </c>
      <c r="Q108" s="11">
        <v>105</v>
      </c>
    </row>
    <row r="109" spans="1:17" ht="12.75" x14ac:dyDescent="0.2">
      <c r="A109" s="7" t="s">
        <v>333</v>
      </c>
      <c r="B109" s="8">
        <v>0</v>
      </c>
      <c r="C109" s="8">
        <v>0</v>
      </c>
      <c r="D109" s="8">
        <v>0</v>
      </c>
      <c r="E109" s="8">
        <v>100</v>
      </c>
      <c r="F109" s="8">
        <v>100</v>
      </c>
      <c r="G109" s="8">
        <v>100</v>
      </c>
      <c r="H109" s="8">
        <v>0</v>
      </c>
      <c r="I109" s="8">
        <v>0</v>
      </c>
      <c r="J109" s="8">
        <v>0</v>
      </c>
      <c r="K109" s="8">
        <v>0</v>
      </c>
      <c r="L109" s="9" t="s">
        <v>325</v>
      </c>
      <c r="M109" s="7" t="s">
        <v>334</v>
      </c>
      <c r="N109" s="7" t="s">
        <v>335</v>
      </c>
      <c r="O109" s="23" t="s">
        <v>275</v>
      </c>
      <c r="P109" s="7" t="s">
        <v>267</v>
      </c>
      <c r="Q109" s="11">
        <v>106</v>
      </c>
    </row>
    <row r="110" spans="1:17" ht="12.75" x14ac:dyDescent="0.2">
      <c r="A110" s="7" t="s">
        <v>336</v>
      </c>
      <c r="B110" s="8">
        <v>100</v>
      </c>
      <c r="C110" s="8">
        <v>100</v>
      </c>
      <c r="D110" s="8">
        <v>100</v>
      </c>
      <c r="E110" s="8">
        <v>100</v>
      </c>
      <c r="F110" s="8">
        <v>100</v>
      </c>
      <c r="G110" s="8">
        <v>100</v>
      </c>
      <c r="H110" s="8">
        <v>100</v>
      </c>
      <c r="I110" s="8">
        <v>100</v>
      </c>
      <c r="J110" s="8">
        <v>100</v>
      </c>
      <c r="K110" s="8">
        <v>100</v>
      </c>
      <c r="L110" s="9" t="s">
        <v>337</v>
      </c>
      <c r="M110" s="7" t="s">
        <v>337</v>
      </c>
      <c r="N110" s="7" t="s">
        <v>338</v>
      </c>
      <c r="O110" s="23" t="s">
        <v>285</v>
      </c>
      <c r="P110" s="7" t="s">
        <v>28</v>
      </c>
      <c r="Q110" s="11">
        <v>107</v>
      </c>
    </row>
    <row r="111" spans="1:17" ht="12.75" x14ac:dyDescent="0.2">
      <c r="A111" s="7" t="s">
        <v>339</v>
      </c>
      <c r="B111" s="8">
        <v>100</v>
      </c>
      <c r="C111" s="8">
        <v>0</v>
      </c>
      <c r="D111" s="8">
        <v>10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9" t="s">
        <v>340</v>
      </c>
      <c r="M111" s="7" t="s">
        <v>341</v>
      </c>
      <c r="N111" s="7" t="s">
        <v>342</v>
      </c>
      <c r="O111" s="23" t="s">
        <v>275</v>
      </c>
      <c r="P111" s="7" t="s">
        <v>30</v>
      </c>
      <c r="Q111" s="11">
        <v>108</v>
      </c>
    </row>
    <row r="112" spans="1:17" ht="12.75" x14ac:dyDescent="0.2">
      <c r="A112" s="7" t="s">
        <v>343</v>
      </c>
      <c r="B112" s="8">
        <v>100</v>
      </c>
      <c r="C112" s="8">
        <v>100</v>
      </c>
      <c r="D112" s="8">
        <v>100</v>
      </c>
      <c r="E112" s="8">
        <v>0</v>
      </c>
      <c r="F112" s="8">
        <v>0</v>
      </c>
      <c r="G112" s="8">
        <v>0</v>
      </c>
      <c r="H112" s="8">
        <v>99.44</v>
      </c>
      <c r="I112" s="8">
        <v>0</v>
      </c>
      <c r="J112" s="8">
        <v>0</v>
      </c>
      <c r="K112" s="8">
        <v>0</v>
      </c>
      <c r="L112" s="9" t="s">
        <v>340</v>
      </c>
      <c r="M112" s="7" t="s">
        <v>344</v>
      </c>
      <c r="N112" s="7" t="s">
        <v>342</v>
      </c>
      <c r="O112" s="23" t="s">
        <v>275</v>
      </c>
      <c r="P112" s="7" t="s">
        <v>69</v>
      </c>
      <c r="Q112" s="11">
        <v>109</v>
      </c>
    </row>
    <row r="113" spans="1:17" ht="12.75" x14ac:dyDescent="0.2">
      <c r="A113" s="7" t="s">
        <v>345</v>
      </c>
      <c r="B113" s="8">
        <v>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7" t="s">
        <v>346</v>
      </c>
      <c r="I113" s="8">
        <v>0</v>
      </c>
      <c r="J113" s="8">
        <v>0</v>
      </c>
      <c r="K113" s="8">
        <v>0</v>
      </c>
      <c r="L113" s="9" t="s">
        <v>340</v>
      </c>
      <c r="M113" s="7" t="s">
        <v>347</v>
      </c>
      <c r="N113" s="7" t="s">
        <v>342</v>
      </c>
      <c r="O113" s="23" t="s">
        <v>275</v>
      </c>
      <c r="P113" s="7" t="s">
        <v>51</v>
      </c>
      <c r="Q113" s="11">
        <v>110</v>
      </c>
    </row>
    <row r="114" spans="1:17" ht="12.75" x14ac:dyDescent="0.2">
      <c r="A114" s="7" t="s">
        <v>348</v>
      </c>
      <c r="B114" s="8">
        <v>0</v>
      </c>
      <c r="C114" s="8">
        <v>0</v>
      </c>
      <c r="D114" s="8">
        <v>10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9" t="s">
        <v>340</v>
      </c>
      <c r="M114" s="7" t="s">
        <v>340</v>
      </c>
      <c r="N114" s="7" t="s">
        <v>349</v>
      </c>
      <c r="O114" s="23" t="s">
        <v>285</v>
      </c>
      <c r="P114" s="7" t="s">
        <v>51</v>
      </c>
      <c r="Q114" s="11">
        <v>111</v>
      </c>
    </row>
    <row r="115" spans="1:17" ht="12.75" x14ac:dyDescent="0.2">
      <c r="A115" s="7" t="s">
        <v>350</v>
      </c>
      <c r="B115" s="8">
        <v>100</v>
      </c>
      <c r="C115" s="8">
        <v>100</v>
      </c>
      <c r="D115" s="8">
        <v>100</v>
      </c>
      <c r="E115" s="8">
        <v>100</v>
      </c>
      <c r="F115" s="8">
        <v>100</v>
      </c>
      <c r="G115" s="8">
        <v>100</v>
      </c>
      <c r="H115" s="8">
        <v>100</v>
      </c>
      <c r="I115" s="8">
        <v>0</v>
      </c>
      <c r="J115" s="8">
        <v>0</v>
      </c>
      <c r="K115" s="8">
        <v>100</v>
      </c>
      <c r="L115" s="9" t="s">
        <v>351</v>
      </c>
      <c r="M115" s="7" t="s">
        <v>352</v>
      </c>
      <c r="N115" s="7" t="s">
        <v>181</v>
      </c>
      <c r="O115" s="23" t="s">
        <v>275</v>
      </c>
      <c r="P115" s="7" t="s">
        <v>51</v>
      </c>
      <c r="Q115" s="11">
        <v>112</v>
      </c>
    </row>
    <row r="116" spans="1:17" ht="12.75" x14ac:dyDescent="0.2">
      <c r="A116" s="7" t="s">
        <v>353</v>
      </c>
      <c r="B116" s="8">
        <v>0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100</v>
      </c>
      <c r="J116" s="8">
        <v>100</v>
      </c>
      <c r="K116" s="8">
        <v>0</v>
      </c>
      <c r="L116" s="9" t="s">
        <v>351</v>
      </c>
      <c r="M116" s="7" t="s">
        <v>354</v>
      </c>
      <c r="N116" s="7" t="s">
        <v>181</v>
      </c>
      <c r="O116" s="23" t="s">
        <v>275</v>
      </c>
      <c r="P116" s="7" t="s">
        <v>30</v>
      </c>
      <c r="Q116" s="11">
        <v>113</v>
      </c>
    </row>
    <row r="117" spans="1:17" ht="12.75" x14ac:dyDescent="0.2">
      <c r="A117" s="7" t="s">
        <v>355</v>
      </c>
      <c r="B117" s="8">
        <v>100</v>
      </c>
      <c r="C117" s="8">
        <v>100</v>
      </c>
      <c r="D117" s="8">
        <v>100</v>
      </c>
      <c r="E117" s="8">
        <v>99.72</v>
      </c>
      <c r="F117" s="8">
        <v>99.72</v>
      </c>
      <c r="G117" s="8">
        <v>99.72</v>
      </c>
      <c r="H117" s="8">
        <v>100</v>
      </c>
      <c r="I117" s="8">
        <v>100</v>
      </c>
      <c r="J117" s="8">
        <v>100</v>
      </c>
      <c r="K117" s="8">
        <v>100</v>
      </c>
      <c r="L117" s="9" t="s">
        <v>356</v>
      </c>
      <c r="M117" s="7" t="s">
        <v>357</v>
      </c>
      <c r="N117" s="7" t="s">
        <v>181</v>
      </c>
      <c r="O117" s="23" t="s">
        <v>275</v>
      </c>
      <c r="P117" s="7" t="s">
        <v>38</v>
      </c>
      <c r="Q117" s="11">
        <v>114</v>
      </c>
    </row>
    <row r="118" spans="1:17" ht="12.75" x14ac:dyDescent="0.2">
      <c r="A118" s="7" t="s">
        <v>358</v>
      </c>
      <c r="B118" s="8">
        <v>0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100</v>
      </c>
      <c r="L118" s="9" t="s">
        <v>359</v>
      </c>
      <c r="M118" s="7" t="s">
        <v>360</v>
      </c>
      <c r="N118" s="7" t="s">
        <v>181</v>
      </c>
      <c r="O118" s="23" t="s">
        <v>275</v>
      </c>
      <c r="P118" s="7" t="s">
        <v>267</v>
      </c>
      <c r="Q118" s="11">
        <v>115</v>
      </c>
    </row>
    <row r="119" spans="1:17" ht="12.75" x14ac:dyDescent="0.2">
      <c r="A119" s="7" t="s">
        <v>361</v>
      </c>
      <c r="B119" s="8">
        <v>0</v>
      </c>
      <c r="C119" s="8">
        <v>0</v>
      </c>
      <c r="D119" s="8">
        <v>0</v>
      </c>
      <c r="E119" s="8">
        <v>100</v>
      </c>
      <c r="F119" s="8">
        <v>100</v>
      </c>
      <c r="G119" s="8">
        <v>100</v>
      </c>
      <c r="H119" s="8">
        <v>100</v>
      </c>
      <c r="I119" s="8">
        <v>100</v>
      </c>
      <c r="J119" s="8">
        <v>100</v>
      </c>
      <c r="K119" s="8">
        <v>0</v>
      </c>
      <c r="L119" s="9" t="s">
        <v>359</v>
      </c>
      <c r="M119" s="7" t="s">
        <v>362</v>
      </c>
      <c r="N119" s="7" t="s">
        <v>181</v>
      </c>
      <c r="O119" s="23" t="s">
        <v>275</v>
      </c>
      <c r="P119" s="7" t="s">
        <v>267</v>
      </c>
      <c r="Q119" s="11">
        <v>116</v>
      </c>
    </row>
    <row r="120" spans="1:17" ht="12.75" x14ac:dyDescent="0.2">
      <c r="A120" s="7" t="s">
        <v>363</v>
      </c>
      <c r="B120" s="8">
        <v>100</v>
      </c>
      <c r="C120" s="8">
        <v>100</v>
      </c>
      <c r="D120" s="8">
        <v>10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9" t="s">
        <v>359</v>
      </c>
      <c r="M120" s="7" t="s">
        <v>359</v>
      </c>
      <c r="N120" s="7" t="s">
        <v>364</v>
      </c>
      <c r="O120" s="23" t="s">
        <v>285</v>
      </c>
      <c r="P120" s="7" t="s">
        <v>69</v>
      </c>
      <c r="Q120" s="11">
        <v>117</v>
      </c>
    </row>
    <row r="121" spans="1:17" ht="12.75" x14ac:dyDescent="0.2">
      <c r="A121" s="7" t="s">
        <v>365</v>
      </c>
      <c r="B121" s="8">
        <v>0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100</v>
      </c>
      <c r="J121" s="8">
        <v>100</v>
      </c>
      <c r="K121" s="8">
        <v>0</v>
      </c>
      <c r="L121" s="9" t="s">
        <v>366</v>
      </c>
      <c r="M121" s="7" t="s">
        <v>367</v>
      </c>
      <c r="N121" s="7" t="s">
        <v>181</v>
      </c>
      <c r="O121" s="23" t="s">
        <v>275</v>
      </c>
      <c r="P121" s="7" t="s">
        <v>30</v>
      </c>
      <c r="Q121" s="11">
        <v>118</v>
      </c>
    </row>
    <row r="122" spans="1:17" ht="12.75" x14ac:dyDescent="0.2">
      <c r="A122" s="7" t="s">
        <v>368</v>
      </c>
      <c r="B122" s="8">
        <v>0</v>
      </c>
      <c r="C122" s="8">
        <v>0</v>
      </c>
      <c r="D122" s="8">
        <v>0</v>
      </c>
      <c r="E122" s="8">
        <v>100</v>
      </c>
      <c r="F122" s="8">
        <v>100</v>
      </c>
      <c r="G122" s="8">
        <v>100</v>
      </c>
      <c r="H122" s="8">
        <v>0</v>
      </c>
      <c r="I122" s="8">
        <v>0</v>
      </c>
      <c r="J122" s="8">
        <v>0</v>
      </c>
      <c r="K122" s="8">
        <v>100</v>
      </c>
      <c r="L122" s="9" t="s">
        <v>366</v>
      </c>
      <c r="M122" s="7" t="s">
        <v>369</v>
      </c>
      <c r="N122" s="7" t="s">
        <v>181</v>
      </c>
      <c r="O122" s="23" t="s">
        <v>275</v>
      </c>
      <c r="P122" s="7" t="s">
        <v>69</v>
      </c>
      <c r="Q122" s="11">
        <v>119</v>
      </c>
    </row>
    <row r="123" spans="1:17" ht="12.75" x14ac:dyDescent="0.2">
      <c r="A123" s="7" t="s">
        <v>370</v>
      </c>
      <c r="B123" s="8">
        <v>100</v>
      </c>
      <c r="C123" s="8">
        <v>100</v>
      </c>
      <c r="D123" s="8">
        <v>100</v>
      </c>
      <c r="E123" s="8">
        <v>0</v>
      </c>
      <c r="F123" s="8">
        <v>0</v>
      </c>
      <c r="G123" s="8">
        <v>0</v>
      </c>
      <c r="H123" s="8">
        <v>100</v>
      </c>
      <c r="I123" s="8">
        <v>0</v>
      </c>
      <c r="J123" s="8">
        <v>0</v>
      </c>
      <c r="K123" s="8">
        <v>0</v>
      </c>
      <c r="L123" s="9" t="s">
        <v>366</v>
      </c>
      <c r="M123" s="7" t="s">
        <v>371</v>
      </c>
      <c r="N123" s="7" t="s">
        <v>372</v>
      </c>
      <c r="O123" s="23" t="s">
        <v>275</v>
      </c>
      <c r="P123" s="7" t="s">
        <v>63</v>
      </c>
      <c r="Q123" s="11">
        <v>120</v>
      </c>
    </row>
    <row r="124" spans="1:17" ht="12.75" x14ac:dyDescent="0.2">
      <c r="A124" s="7" t="s">
        <v>373</v>
      </c>
      <c r="B124" s="8">
        <v>0</v>
      </c>
      <c r="C124" s="8">
        <v>84.8</v>
      </c>
      <c r="D124" s="8">
        <v>81.17</v>
      </c>
      <c r="E124" s="8">
        <v>84.8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9" t="s">
        <v>374</v>
      </c>
      <c r="M124" s="7" t="s">
        <v>375</v>
      </c>
      <c r="N124" s="7" t="s">
        <v>181</v>
      </c>
      <c r="O124" s="23" t="s">
        <v>275</v>
      </c>
      <c r="P124" s="7" t="s">
        <v>267</v>
      </c>
      <c r="Q124" s="11">
        <v>121</v>
      </c>
    </row>
    <row r="125" spans="1:17" ht="12.75" x14ac:dyDescent="0.2">
      <c r="A125" s="7" t="s">
        <v>376</v>
      </c>
      <c r="B125" s="8">
        <v>0</v>
      </c>
      <c r="C125" s="8">
        <v>96.55</v>
      </c>
      <c r="D125" s="8">
        <v>96.55</v>
      </c>
      <c r="E125" s="8">
        <v>0</v>
      </c>
      <c r="F125" s="8">
        <v>0</v>
      </c>
      <c r="G125" s="8">
        <v>0</v>
      </c>
      <c r="H125" s="8">
        <v>100</v>
      </c>
      <c r="I125" s="8">
        <v>100</v>
      </c>
      <c r="J125" s="8">
        <v>100</v>
      </c>
      <c r="K125" s="8">
        <v>100</v>
      </c>
      <c r="L125" s="9" t="s">
        <v>374</v>
      </c>
      <c r="M125" s="7" t="s">
        <v>377</v>
      </c>
      <c r="N125" s="7" t="s">
        <v>181</v>
      </c>
      <c r="O125" s="23" t="s">
        <v>275</v>
      </c>
      <c r="P125" s="7" t="s">
        <v>44</v>
      </c>
      <c r="Q125" s="11">
        <v>122</v>
      </c>
    </row>
    <row r="126" spans="1:17" ht="12.75" x14ac:dyDescent="0.2">
      <c r="A126" s="7" t="s">
        <v>378</v>
      </c>
      <c r="B126" s="8">
        <v>0</v>
      </c>
      <c r="C126" s="8">
        <v>0</v>
      </c>
      <c r="D126" s="8">
        <v>0</v>
      </c>
      <c r="E126" s="8">
        <v>0</v>
      </c>
      <c r="F126" s="8">
        <v>0</v>
      </c>
      <c r="G126" s="8">
        <v>79.069999999999993</v>
      </c>
      <c r="H126" s="8">
        <v>0</v>
      </c>
      <c r="I126" s="8">
        <v>0</v>
      </c>
      <c r="J126" s="8">
        <v>0</v>
      </c>
      <c r="K126" s="8">
        <v>0</v>
      </c>
      <c r="L126" s="9" t="s">
        <v>374</v>
      </c>
      <c r="M126" s="7" t="s">
        <v>379</v>
      </c>
      <c r="N126" s="7" t="s">
        <v>181</v>
      </c>
      <c r="O126" s="23" t="s">
        <v>275</v>
      </c>
      <c r="P126" s="7" t="s">
        <v>30</v>
      </c>
      <c r="Q126" s="11">
        <v>123</v>
      </c>
    </row>
    <row r="127" spans="1:17" ht="12.75" x14ac:dyDescent="0.2">
      <c r="A127" s="12" t="s">
        <v>380</v>
      </c>
      <c r="B127" s="13">
        <v>94.27</v>
      </c>
      <c r="C127" s="13">
        <v>99.94</v>
      </c>
      <c r="D127" s="13">
        <v>94.27</v>
      </c>
      <c r="E127" s="13">
        <v>0</v>
      </c>
      <c r="F127" s="13">
        <v>0</v>
      </c>
      <c r="G127" s="13">
        <v>0</v>
      </c>
      <c r="H127" s="13">
        <v>100</v>
      </c>
      <c r="I127" s="13">
        <v>100</v>
      </c>
      <c r="J127" s="13">
        <v>100</v>
      </c>
      <c r="K127" s="13">
        <v>100</v>
      </c>
      <c r="L127" s="14" t="s">
        <v>381</v>
      </c>
      <c r="M127" s="12" t="s">
        <v>382</v>
      </c>
      <c r="N127" s="12" t="s">
        <v>383</v>
      </c>
      <c r="O127" s="24" t="s">
        <v>275</v>
      </c>
      <c r="P127" s="12" t="s">
        <v>44</v>
      </c>
      <c r="Q127" s="16">
        <v>124</v>
      </c>
    </row>
    <row r="128" spans="1:17" ht="12.75" x14ac:dyDescent="0.2">
      <c r="A128" s="34" t="s">
        <v>384</v>
      </c>
      <c r="B128" s="8">
        <v>0</v>
      </c>
      <c r="C128" s="8">
        <v>0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100</v>
      </c>
      <c r="J128" s="8">
        <v>100</v>
      </c>
      <c r="K128" s="8">
        <v>0</v>
      </c>
      <c r="L128" s="9" t="s">
        <v>385</v>
      </c>
      <c r="M128" s="7" t="s">
        <v>386</v>
      </c>
      <c r="N128" s="7" t="s">
        <v>387</v>
      </c>
      <c r="O128" s="25" t="s">
        <v>388</v>
      </c>
      <c r="P128" s="7" t="s">
        <v>30</v>
      </c>
      <c r="Q128" s="11">
        <v>125</v>
      </c>
    </row>
    <row r="129" spans="1:17" ht="12.75" x14ac:dyDescent="0.2">
      <c r="A129" s="34" t="s">
        <v>389</v>
      </c>
      <c r="B129" s="8">
        <v>100</v>
      </c>
      <c r="C129" s="8">
        <v>100</v>
      </c>
      <c r="D129" s="8">
        <v>100</v>
      </c>
      <c r="E129" s="8">
        <v>100</v>
      </c>
      <c r="F129" s="8">
        <v>100</v>
      </c>
      <c r="G129" s="8">
        <v>100</v>
      </c>
      <c r="H129" s="8">
        <v>0</v>
      </c>
      <c r="I129" s="8">
        <v>0</v>
      </c>
      <c r="J129" s="8">
        <v>0</v>
      </c>
      <c r="K129" s="8">
        <v>100</v>
      </c>
      <c r="L129" s="9" t="s">
        <v>385</v>
      </c>
      <c r="M129" s="7" t="s">
        <v>386</v>
      </c>
      <c r="N129" s="7" t="s">
        <v>387</v>
      </c>
      <c r="O129" s="25" t="s">
        <v>388</v>
      </c>
      <c r="P129" s="7" t="s">
        <v>38</v>
      </c>
      <c r="Q129" s="11">
        <v>126</v>
      </c>
    </row>
    <row r="130" spans="1:17" ht="12.75" x14ac:dyDescent="0.2">
      <c r="A130" s="34" t="s">
        <v>390</v>
      </c>
      <c r="B130" s="8">
        <v>0</v>
      </c>
      <c r="C130" s="8">
        <v>0</v>
      </c>
      <c r="D130" s="8">
        <v>0</v>
      </c>
      <c r="E130" s="8">
        <v>0</v>
      </c>
      <c r="F130" s="8">
        <v>0</v>
      </c>
      <c r="G130" s="8">
        <v>0</v>
      </c>
      <c r="H130" s="8">
        <v>100</v>
      </c>
      <c r="I130" s="8">
        <v>0</v>
      </c>
      <c r="J130" s="8">
        <v>0</v>
      </c>
      <c r="K130" s="8">
        <v>0</v>
      </c>
      <c r="L130" s="9" t="s">
        <v>385</v>
      </c>
      <c r="M130" s="7" t="s">
        <v>391</v>
      </c>
      <c r="N130" s="7" t="s">
        <v>392</v>
      </c>
      <c r="O130" s="25" t="s">
        <v>388</v>
      </c>
      <c r="P130" s="7" t="s">
        <v>63</v>
      </c>
      <c r="Q130" s="11">
        <v>127</v>
      </c>
    </row>
    <row r="131" spans="1:17" ht="12.75" x14ac:dyDescent="0.2">
      <c r="A131" s="34" t="s">
        <v>393</v>
      </c>
      <c r="B131" s="8">
        <v>100</v>
      </c>
      <c r="C131" s="8">
        <v>100</v>
      </c>
      <c r="D131" s="8">
        <v>100</v>
      </c>
      <c r="E131" s="8">
        <v>100</v>
      </c>
      <c r="F131" s="8">
        <v>100</v>
      </c>
      <c r="G131" s="8">
        <v>100</v>
      </c>
      <c r="H131" s="8">
        <v>0</v>
      </c>
      <c r="I131" s="8">
        <v>0</v>
      </c>
      <c r="J131" s="8">
        <v>0</v>
      </c>
      <c r="K131" s="8">
        <v>0</v>
      </c>
      <c r="L131" s="9" t="s">
        <v>394</v>
      </c>
      <c r="M131" s="7" t="s">
        <v>395</v>
      </c>
      <c r="N131" s="7" t="s">
        <v>396</v>
      </c>
      <c r="O131" s="25" t="s">
        <v>388</v>
      </c>
      <c r="P131" s="7" t="s">
        <v>59</v>
      </c>
      <c r="Q131" s="11">
        <v>128</v>
      </c>
    </row>
    <row r="132" spans="1:17" ht="12.75" x14ac:dyDescent="0.2">
      <c r="A132" s="34" t="s">
        <v>397</v>
      </c>
      <c r="B132" s="8">
        <v>100</v>
      </c>
      <c r="C132" s="8">
        <v>100</v>
      </c>
      <c r="D132" s="8">
        <v>100</v>
      </c>
      <c r="E132" s="8">
        <v>100</v>
      </c>
      <c r="F132" s="8">
        <v>100</v>
      </c>
      <c r="G132" s="8">
        <v>100</v>
      </c>
      <c r="H132" s="8">
        <v>0</v>
      </c>
      <c r="I132" s="8">
        <v>0</v>
      </c>
      <c r="J132" s="8">
        <v>0</v>
      </c>
      <c r="K132" s="8">
        <v>0</v>
      </c>
      <c r="L132" s="35" t="s">
        <v>398</v>
      </c>
      <c r="M132" s="7" t="s">
        <v>399</v>
      </c>
      <c r="N132" s="7" t="s">
        <v>181</v>
      </c>
      <c r="O132" s="25" t="s">
        <v>388</v>
      </c>
      <c r="P132" s="7" t="s">
        <v>30</v>
      </c>
      <c r="Q132" s="11">
        <v>129</v>
      </c>
    </row>
    <row r="133" spans="1:17" ht="12.75" x14ac:dyDescent="0.2">
      <c r="A133" s="34" t="s">
        <v>400</v>
      </c>
      <c r="B133" s="8">
        <v>100</v>
      </c>
      <c r="C133" s="8">
        <v>100</v>
      </c>
      <c r="D133" s="8">
        <v>100</v>
      </c>
      <c r="E133" s="8">
        <v>100</v>
      </c>
      <c r="F133" s="8">
        <v>100</v>
      </c>
      <c r="G133" s="8">
        <v>100</v>
      </c>
      <c r="H133" s="8">
        <v>0</v>
      </c>
      <c r="I133" s="8">
        <v>0</v>
      </c>
      <c r="J133" s="8">
        <v>0</v>
      </c>
      <c r="K133" s="8">
        <v>0</v>
      </c>
      <c r="L133" s="9" t="s">
        <v>401</v>
      </c>
      <c r="M133" s="7" t="s">
        <v>402</v>
      </c>
      <c r="N133" s="7" t="s">
        <v>181</v>
      </c>
      <c r="O133" s="25" t="s">
        <v>388</v>
      </c>
      <c r="P133" s="7" t="s">
        <v>30</v>
      </c>
      <c r="Q133" s="11">
        <v>130</v>
      </c>
    </row>
    <row r="134" spans="1:17" ht="12.75" x14ac:dyDescent="0.2">
      <c r="A134" s="34" t="s">
        <v>403</v>
      </c>
      <c r="B134" s="8">
        <v>100</v>
      </c>
      <c r="C134" s="8">
        <v>81.510000000000005</v>
      </c>
      <c r="D134" s="8">
        <v>100</v>
      </c>
      <c r="E134" s="8">
        <v>100</v>
      </c>
      <c r="F134" s="8">
        <v>100</v>
      </c>
      <c r="G134" s="8">
        <v>100</v>
      </c>
      <c r="H134" s="8">
        <v>0</v>
      </c>
      <c r="I134" s="8">
        <v>0</v>
      </c>
      <c r="J134" s="8">
        <v>0</v>
      </c>
      <c r="K134" s="8">
        <v>0</v>
      </c>
      <c r="L134" s="9" t="s">
        <v>404</v>
      </c>
      <c r="M134" s="7" t="s">
        <v>405</v>
      </c>
      <c r="N134" s="7" t="s">
        <v>181</v>
      </c>
      <c r="O134" s="25" t="s">
        <v>388</v>
      </c>
      <c r="P134" s="7" t="s">
        <v>30</v>
      </c>
      <c r="Q134" s="11">
        <v>131</v>
      </c>
    </row>
    <row r="135" spans="1:17" ht="12.75" x14ac:dyDescent="0.2">
      <c r="A135" s="34" t="s">
        <v>406</v>
      </c>
      <c r="B135" s="8">
        <v>0</v>
      </c>
      <c r="C135" s="8">
        <v>0</v>
      </c>
      <c r="D135" s="8">
        <v>0</v>
      </c>
      <c r="E135" s="8">
        <v>100</v>
      </c>
      <c r="F135" s="8">
        <v>100</v>
      </c>
      <c r="G135" s="8">
        <v>100</v>
      </c>
      <c r="H135" s="8">
        <v>0</v>
      </c>
      <c r="I135" s="8">
        <v>0</v>
      </c>
      <c r="J135" s="8">
        <v>0</v>
      </c>
      <c r="K135" s="8">
        <v>0</v>
      </c>
      <c r="L135" s="9" t="s">
        <v>325</v>
      </c>
      <c r="M135" s="7" t="s">
        <v>407</v>
      </c>
      <c r="N135" s="7" t="s">
        <v>408</v>
      </c>
      <c r="O135" s="25" t="s">
        <v>388</v>
      </c>
      <c r="P135" s="7" t="s">
        <v>59</v>
      </c>
      <c r="Q135" s="11">
        <v>132</v>
      </c>
    </row>
    <row r="136" spans="1:17" ht="12.75" x14ac:dyDescent="0.2">
      <c r="A136" s="34" t="s">
        <v>409</v>
      </c>
      <c r="B136" s="8">
        <v>100</v>
      </c>
      <c r="C136" s="8">
        <v>100</v>
      </c>
      <c r="D136" s="8">
        <v>10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9" t="s">
        <v>325</v>
      </c>
      <c r="M136" s="7" t="s">
        <v>410</v>
      </c>
      <c r="N136" s="7" t="s">
        <v>181</v>
      </c>
      <c r="O136" s="25" t="s">
        <v>388</v>
      </c>
      <c r="P136" s="7" t="s">
        <v>30</v>
      </c>
      <c r="Q136" s="11">
        <v>133</v>
      </c>
    </row>
    <row r="137" spans="1:17" ht="12.75" x14ac:dyDescent="0.2">
      <c r="A137" s="34" t="s">
        <v>411</v>
      </c>
      <c r="B137" s="8">
        <v>100</v>
      </c>
      <c r="C137" s="8">
        <v>100</v>
      </c>
      <c r="D137" s="8">
        <v>100</v>
      </c>
      <c r="E137" s="8">
        <v>100</v>
      </c>
      <c r="F137" s="8">
        <v>100</v>
      </c>
      <c r="G137" s="8">
        <v>100</v>
      </c>
      <c r="H137" s="8">
        <v>0</v>
      </c>
      <c r="I137" s="8">
        <v>0</v>
      </c>
      <c r="J137" s="8">
        <v>0</v>
      </c>
      <c r="K137" s="8">
        <v>0</v>
      </c>
      <c r="L137" s="9" t="s">
        <v>412</v>
      </c>
      <c r="M137" s="7" t="s">
        <v>413</v>
      </c>
      <c r="N137" s="7" t="s">
        <v>414</v>
      </c>
      <c r="O137" s="25" t="s">
        <v>388</v>
      </c>
      <c r="P137" s="7" t="s">
        <v>59</v>
      </c>
      <c r="Q137" s="11">
        <v>134</v>
      </c>
    </row>
    <row r="138" spans="1:17" ht="12.75" x14ac:dyDescent="0.2">
      <c r="A138" s="40" t="s">
        <v>415</v>
      </c>
      <c r="B138" s="13">
        <v>100</v>
      </c>
      <c r="C138" s="13">
        <v>100</v>
      </c>
      <c r="D138" s="13">
        <v>100</v>
      </c>
      <c r="E138" s="13">
        <v>100</v>
      </c>
      <c r="F138" s="13">
        <v>100</v>
      </c>
      <c r="G138" s="13">
        <v>100</v>
      </c>
      <c r="H138" s="13">
        <v>0</v>
      </c>
      <c r="I138" s="13">
        <v>0</v>
      </c>
      <c r="J138" s="13">
        <v>0</v>
      </c>
      <c r="K138" s="13">
        <v>0</v>
      </c>
      <c r="L138" s="14" t="s">
        <v>416</v>
      </c>
      <c r="M138" s="12" t="s">
        <v>417</v>
      </c>
      <c r="N138" s="12" t="s">
        <v>181</v>
      </c>
      <c r="O138" s="26" t="s">
        <v>388</v>
      </c>
      <c r="P138" s="12" t="s">
        <v>30</v>
      </c>
      <c r="Q138" s="16">
        <v>135</v>
      </c>
    </row>
    <row r="139" spans="1:17" ht="12.75" x14ac:dyDescent="0.2">
      <c r="A139" s="7" t="s">
        <v>418</v>
      </c>
      <c r="B139" s="8">
        <v>98.78</v>
      </c>
      <c r="C139" s="8">
        <v>98.78</v>
      </c>
      <c r="D139" s="8">
        <v>98.78</v>
      </c>
      <c r="E139" s="8">
        <v>98.78</v>
      </c>
      <c r="F139" s="8">
        <v>98.78</v>
      </c>
      <c r="G139" s="8">
        <v>98.78</v>
      </c>
      <c r="H139" s="8">
        <v>100</v>
      </c>
      <c r="I139" s="8">
        <v>98.78</v>
      </c>
      <c r="J139" s="8">
        <v>98.78</v>
      </c>
      <c r="K139" s="8">
        <v>98.78</v>
      </c>
      <c r="L139" s="9" t="s">
        <v>26</v>
      </c>
      <c r="M139" s="7" t="s">
        <v>419</v>
      </c>
      <c r="N139" s="7" t="s">
        <v>181</v>
      </c>
      <c r="O139" s="27" t="s">
        <v>420</v>
      </c>
      <c r="P139" s="7" t="s">
        <v>30</v>
      </c>
      <c r="Q139" s="11">
        <v>136</v>
      </c>
    </row>
    <row r="140" spans="1:17" ht="12.75" x14ac:dyDescent="0.2">
      <c r="A140" s="7" t="s">
        <v>421</v>
      </c>
      <c r="B140" s="8">
        <v>100</v>
      </c>
      <c r="C140" s="8">
        <v>100</v>
      </c>
      <c r="D140" s="8">
        <v>100</v>
      </c>
      <c r="E140" s="8">
        <v>100</v>
      </c>
      <c r="F140" s="8">
        <v>100</v>
      </c>
      <c r="G140" s="8">
        <v>100</v>
      </c>
      <c r="H140" s="8">
        <v>100</v>
      </c>
      <c r="I140" s="8">
        <v>100</v>
      </c>
      <c r="J140" s="8">
        <v>100</v>
      </c>
      <c r="K140" s="8">
        <v>100</v>
      </c>
      <c r="L140" s="9" t="s">
        <v>26</v>
      </c>
      <c r="M140" s="7" t="s">
        <v>422</v>
      </c>
      <c r="N140" s="7" t="s">
        <v>181</v>
      </c>
      <c r="O140" s="27" t="s">
        <v>420</v>
      </c>
      <c r="P140" s="7" t="s">
        <v>44</v>
      </c>
      <c r="Q140" s="11">
        <v>137</v>
      </c>
    </row>
    <row r="141" spans="1:17" ht="12.75" x14ac:dyDescent="0.2">
      <c r="A141" s="7" t="s">
        <v>423</v>
      </c>
      <c r="B141" s="8">
        <v>100</v>
      </c>
      <c r="C141" s="8">
        <v>100</v>
      </c>
      <c r="D141" s="8">
        <v>10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100</v>
      </c>
      <c r="L141" s="9" t="s">
        <v>26</v>
      </c>
      <c r="M141" s="7" t="s">
        <v>424</v>
      </c>
      <c r="N141" s="7" t="s">
        <v>425</v>
      </c>
      <c r="O141" s="27" t="s">
        <v>420</v>
      </c>
      <c r="P141" s="7" t="s">
        <v>51</v>
      </c>
      <c r="Q141" s="11">
        <v>138</v>
      </c>
    </row>
    <row r="142" spans="1:17" ht="12.75" x14ac:dyDescent="0.2">
      <c r="A142" s="7" t="s">
        <v>426</v>
      </c>
      <c r="B142" s="8">
        <v>100</v>
      </c>
      <c r="C142" s="8">
        <v>100</v>
      </c>
      <c r="D142" s="8">
        <v>10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100</v>
      </c>
      <c r="L142" s="9" t="s">
        <v>26</v>
      </c>
      <c r="M142" s="7" t="s">
        <v>427</v>
      </c>
      <c r="N142" s="7" t="s">
        <v>181</v>
      </c>
      <c r="O142" s="27" t="s">
        <v>420</v>
      </c>
      <c r="P142" s="7" t="s">
        <v>51</v>
      </c>
      <c r="Q142" s="11">
        <v>139</v>
      </c>
    </row>
    <row r="143" spans="1:17" ht="12.75" x14ac:dyDescent="0.2">
      <c r="A143" s="7" t="s">
        <v>428</v>
      </c>
      <c r="B143" s="8">
        <v>0</v>
      </c>
      <c r="C143" s="8">
        <v>0</v>
      </c>
      <c r="D143" s="8">
        <v>0</v>
      </c>
      <c r="E143" s="8">
        <v>100</v>
      </c>
      <c r="F143" s="8">
        <v>100</v>
      </c>
      <c r="G143" s="8">
        <v>100</v>
      </c>
      <c r="H143" s="8">
        <v>100</v>
      </c>
      <c r="I143" s="8">
        <v>100</v>
      </c>
      <c r="J143" s="8">
        <v>100</v>
      </c>
      <c r="K143" s="8">
        <v>0</v>
      </c>
      <c r="L143" s="9" t="s">
        <v>26</v>
      </c>
      <c r="M143" s="7" t="s">
        <v>429</v>
      </c>
      <c r="N143" s="7" t="s">
        <v>430</v>
      </c>
      <c r="O143" s="27" t="s">
        <v>420</v>
      </c>
      <c r="P143" s="7" t="s">
        <v>44</v>
      </c>
      <c r="Q143" s="11">
        <v>140</v>
      </c>
    </row>
    <row r="144" spans="1:17" ht="12.75" x14ac:dyDescent="0.2">
      <c r="A144" s="7" t="s">
        <v>431</v>
      </c>
      <c r="B144" s="8">
        <v>100</v>
      </c>
      <c r="C144" s="8">
        <v>100</v>
      </c>
      <c r="D144" s="8">
        <v>10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100</v>
      </c>
      <c r="L144" s="9" t="s">
        <v>26</v>
      </c>
      <c r="M144" s="7" t="s">
        <v>432</v>
      </c>
      <c r="N144" s="7" t="s">
        <v>433</v>
      </c>
      <c r="O144" s="27" t="s">
        <v>420</v>
      </c>
      <c r="P144" s="7" t="s">
        <v>51</v>
      </c>
      <c r="Q144" s="11">
        <v>141</v>
      </c>
    </row>
    <row r="145" spans="1:17" ht="12.75" x14ac:dyDescent="0.2">
      <c r="A145" s="7" t="s">
        <v>434</v>
      </c>
      <c r="B145" s="8">
        <v>0</v>
      </c>
      <c r="C145" s="8">
        <v>0</v>
      </c>
      <c r="D145" s="8">
        <v>0</v>
      </c>
      <c r="E145" s="8">
        <v>99.09</v>
      </c>
      <c r="F145" s="8">
        <v>99.09</v>
      </c>
      <c r="G145" s="8">
        <v>99.09</v>
      </c>
      <c r="H145" s="8">
        <v>0</v>
      </c>
      <c r="I145" s="8">
        <v>100</v>
      </c>
      <c r="J145" s="8">
        <v>100</v>
      </c>
      <c r="K145" s="8">
        <v>0</v>
      </c>
      <c r="L145" s="9" t="s">
        <v>26</v>
      </c>
      <c r="M145" s="7" t="s">
        <v>435</v>
      </c>
      <c r="N145" s="7" t="s">
        <v>181</v>
      </c>
      <c r="O145" s="27" t="s">
        <v>420</v>
      </c>
      <c r="P145" s="7" t="s">
        <v>44</v>
      </c>
      <c r="Q145" s="11">
        <v>142</v>
      </c>
    </row>
    <row r="146" spans="1:17" ht="12.75" x14ac:dyDescent="0.2">
      <c r="A146" s="7" t="s">
        <v>436</v>
      </c>
      <c r="B146" s="8">
        <v>100</v>
      </c>
      <c r="C146" s="8">
        <v>100</v>
      </c>
      <c r="D146" s="8">
        <v>100</v>
      </c>
      <c r="E146" s="8">
        <v>0</v>
      </c>
      <c r="F146" s="8">
        <v>0</v>
      </c>
      <c r="G146" s="8">
        <v>0</v>
      </c>
      <c r="H146" s="8">
        <v>100</v>
      </c>
      <c r="I146" s="8">
        <v>0</v>
      </c>
      <c r="J146" s="8">
        <v>0</v>
      </c>
      <c r="K146" s="8">
        <v>100</v>
      </c>
      <c r="L146" s="9" t="s">
        <v>26</v>
      </c>
      <c r="M146" s="7" t="s">
        <v>437</v>
      </c>
      <c r="N146" s="7" t="s">
        <v>181</v>
      </c>
      <c r="O146" s="27" t="s">
        <v>420</v>
      </c>
      <c r="P146" s="7" t="s">
        <v>30</v>
      </c>
      <c r="Q146" s="11">
        <v>143</v>
      </c>
    </row>
    <row r="147" spans="1:17" ht="12.75" x14ac:dyDescent="0.2">
      <c r="A147" s="7" t="s">
        <v>438</v>
      </c>
      <c r="B147" s="8">
        <v>0</v>
      </c>
      <c r="C147" s="8">
        <v>0</v>
      </c>
      <c r="D147" s="8">
        <v>0</v>
      </c>
      <c r="E147" s="8">
        <v>0</v>
      </c>
      <c r="F147" s="8">
        <v>0</v>
      </c>
      <c r="G147" s="8">
        <v>0</v>
      </c>
      <c r="H147" s="8">
        <v>100</v>
      </c>
      <c r="I147" s="8">
        <v>0</v>
      </c>
      <c r="J147" s="8">
        <v>0</v>
      </c>
      <c r="K147" s="8">
        <v>0</v>
      </c>
      <c r="L147" s="9" t="s">
        <v>394</v>
      </c>
      <c r="M147" s="7" t="s">
        <v>439</v>
      </c>
      <c r="N147" s="7" t="s">
        <v>440</v>
      </c>
      <c r="O147" s="27" t="s">
        <v>420</v>
      </c>
      <c r="P147" s="7" t="s">
        <v>28</v>
      </c>
      <c r="Q147" s="11">
        <v>144</v>
      </c>
    </row>
    <row r="148" spans="1:17" ht="12.75" x14ac:dyDescent="0.2">
      <c r="A148" s="7" t="s">
        <v>441</v>
      </c>
      <c r="B148" s="8">
        <v>100</v>
      </c>
      <c r="C148" s="8">
        <v>100</v>
      </c>
      <c r="D148" s="8">
        <v>100</v>
      </c>
      <c r="E148" s="8">
        <v>100</v>
      </c>
      <c r="F148" s="8">
        <v>100</v>
      </c>
      <c r="G148" s="8">
        <v>100</v>
      </c>
      <c r="H148" s="8">
        <v>0</v>
      </c>
      <c r="I148" s="8">
        <v>0</v>
      </c>
      <c r="J148" s="8">
        <v>0</v>
      </c>
      <c r="K148" s="8">
        <v>0</v>
      </c>
      <c r="L148" s="9" t="s">
        <v>394</v>
      </c>
      <c r="M148" s="7" t="s">
        <v>442</v>
      </c>
      <c r="N148" s="7" t="s">
        <v>443</v>
      </c>
      <c r="O148" s="27" t="s">
        <v>420</v>
      </c>
      <c r="P148" s="7" t="s">
        <v>44</v>
      </c>
      <c r="Q148" s="11">
        <v>145</v>
      </c>
    </row>
    <row r="149" spans="1:17" ht="12.75" x14ac:dyDescent="0.2">
      <c r="A149" s="7" t="s">
        <v>444</v>
      </c>
      <c r="B149" s="8">
        <v>0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100</v>
      </c>
      <c r="J149" s="8">
        <v>100</v>
      </c>
      <c r="K149" s="8">
        <v>100</v>
      </c>
      <c r="L149" s="9" t="s">
        <v>394</v>
      </c>
      <c r="M149" s="7" t="s">
        <v>445</v>
      </c>
      <c r="N149" s="7" t="s">
        <v>443</v>
      </c>
      <c r="O149" s="27" t="s">
        <v>420</v>
      </c>
      <c r="P149" s="7" t="s">
        <v>51</v>
      </c>
      <c r="Q149" s="11">
        <v>146</v>
      </c>
    </row>
    <row r="150" spans="1:17" ht="12.75" x14ac:dyDescent="0.2">
      <c r="A150" s="7" t="s">
        <v>446</v>
      </c>
      <c r="B150" s="8">
        <v>0</v>
      </c>
      <c r="C150" s="8">
        <v>0</v>
      </c>
      <c r="D150" s="8">
        <v>0</v>
      </c>
      <c r="E150" s="8">
        <v>0</v>
      </c>
      <c r="F150" s="8">
        <v>0</v>
      </c>
      <c r="G150" s="8">
        <v>0</v>
      </c>
      <c r="H150" s="8">
        <v>100</v>
      </c>
      <c r="I150" s="8">
        <v>0</v>
      </c>
      <c r="J150" s="8">
        <v>0</v>
      </c>
      <c r="K150" s="8">
        <v>0</v>
      </c>
      <c r="L150" s="35" t="s">
        <v>398</v>
      </c>
      <c r="M150" s="7" t="s">
        <v>447</v>
      </c>
      <c r="N150" s="7" t="s">
        <v>181</v>
      </c>
      <c r="O150" s="27" t="s">
        <v>420</v>
      </c>
      <c r="P150" s="7" t="s">
        <v>28</v>
      </c>
      <c r="Q150" s="11">
        <v>147</v>
      </c>
    </row>
    <row r="151" spans="1:17" ht="12.75" x14ac:dyDescent="0.2">
      <c r="A151" s="7" t="s">
        <v>448</v>
      </c>
      <c r="B151" s="8">
        <v>99.9</v>
      </c>
      <c r="C151" s="8">
        <v>99.9</v>
      </c>
      <c r="D151" s="8">
        <v>99.9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100</v>
      </c>
      <c r="L151" s="35" t="s">
        <v>398</v>
      </c>
      <c r="M151" s="7" t="s">
        <v>449</v>
      </c>
      <c r="N151" s="7" t="s">
        <v>450</v>
      </c>
      <c r="O151" s="27" t="s">
        <v>420</v>
      </c>
      <c r="P151" s="7" t="s">
        <v>51</v>
      </c>
      <c r="Q151" s="11">
        <v>148</v>
      </c>
    </row>
    <row r="152" spans="1:17" ht="12.75" x14ac:dyDescent="0.2">
      <c r="A152" s="7" t="s">
        <v>451</v>
      </c>
      <c r="B152" s="8">
        <v>0</v>
      </c>
      <c r="C152" s="8">
        <v>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100</v>
      </c>
      <c r="J152" s="8">
        <v>100</v>
      </c>
      <c r="K152" s="8">
        <v>0</v>
      </c>
      <c r="L152" s="35" t="s">
        <v>398</v>
      </c>
      <c r="M152" s="7" t="s">
        <v>452</v>
      </c>
      <c r="N152" s="7" t="s">
        <v>181</v>
      </c>
      <c r="O152" s="27" t="s">
        <v>420</v>
      </c>
      <c r="P152" s="7" t="s">
        <v>30</v>
      </c>
      <c r="Q152" s="11">
        <v>149</v>
      </c>
    </row>
    <row r="153" spans="1:17" ht="12.75" x14ac:dyDescent="0.2">
      <c r="A153" s="7" t="s">
        <v>453</v>
      </c>
      <c r="B153" s="8">
        <v>0</v>
      </c>
      <c r="C153" s="8">
        <v>0</v>
      </c>
      <c r="D153" s="8">
        <v>0</v>
      </c>
      <c r="E153" s="8">
        <v>100</v>
      </c>
      <c r="F153" s="8">
        <v>100</v>
      </c>
      <c r="G153" s="8">
        <v>100</v>
      </c>
      <c r="H153" s="8">
        <v>0</v>
      </c>
      <c r="I153" s="8">
        <v>0</v>
      </c>
      <c r="J153" s="8">
        <v>0</v>
      </c>
      <c r="K153" s="8">
        <v>0</v>
      </c>
      <c r="L153" s="35" t="s">
        <v>398</v>
      </c>
      <c r="M153" s="7" t="s">
        <v>454</v>
      </c>
      <c r="N153" s="7" t="s">
        <v>181</v>
      </c>
      <c r="O153" s="27" t="s">
        <v>420</v>
      </c>
      <c r="P153" s="7" t="s">
        <v>69</v>
      </c>
      <c r="Q153" s="11">
        <v>150</v>
      </c>
    </row>
    <row r="154" spans="1:17" ht="12.75" x14ac:dyDescent="0.2">
      <c r="A154" s="7" t="s">
        <v>455</v>
      </c>
      <c r="B154" s="8">
        <v>100</v>
      </c>
      <c r="C154" s="8">
        <v>0</v>
      </c>
      <c r="D154" s="8">
        <v>100</v>
      </c>
      <c r="E154" s="8">
        <v>100</v>
      </c>
      <c r="F154" s="8">
        <v>100</v>
      </c>
      <c r="G154" s="8">
        <v>100</v>
      </c>
      <c r="H154" s="8">
        <v>100</v>
      </c>
      <c r="I154" s="8">
        <v>100</v>
      </c>
      <c r="J154" s="8">
        <v>100</v>
      </c>
      <c r="K154" s="8">
        <v>100</v>
      </c>
      <c r="L154" s="9" t="s">
        <v>456</v>
      </c>
      <c r="M154" s="7" t="s">
        <v>457</v>
      </c>
      <c r="N154" s="7" t="s">
        <v>181</v>
      </c>
      <c r="O154" s="27" t="s">
        <v>420</v>
      </c>
      <c r="P154" s="7" t="s">
        <v>38</v>
      </c>
      <c r="Q154" s="11">
        <v>151</v>
      </c>
    </row>
    <row r="155" spans="1:17" ht="12.75" x14ac:dyDescent="0.2">
      <c r="A155" s="7" t="s">
        <v>458</v>
      </c>
      <c r="B155" s="8">
        <v>0</v>
      </c>
      <c r="C155" s="8">
        <v>0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100</v>
      </c>
      <c r="J155" s="8">
        <v>100</v>
      </c>
      <c r="K155" s="8">
        <v>0</v>
      </c>
      <c r="L155" s="9" t="s">
        <v>401</v>
      </c>
      <c r="M155" s="7" t="s">
        <v>459</v>
      </c>
      <c r="N155" s="7" t="s">
        <v>181</v>
      </c>
      <c r="O155" s="27" t="s">
        <v>420</v>
      </c>
      <c r="P155" s="7" t="s">
        <v>44</v>
      </c>
      <c r="Q155" s="11">
        <v>152</v>
      </c>
    </row>
    <row r="156" spans="1:17" ht="12.75" x14ac:dyDescent="0.2">
      <c r="A156" s="7" t="s">
        <v>460</v>
      </c>
      <c r="B156" s="8">
        <v>100</v>
      </c>
      <c r="C156" s="8">
        <v>100</v>
      </c>
      <c r="D156" s="8">
        <v>100</v>
      </c>
      <c r="E156" s="8">
        <v>100</v>
      </c>
      <c r="F156" s="8">
        <v>100</v>
      </c>
      <c r="G156" s="8">
        <v>100</v>
      </c>
      <c r="H156" s="8">
        <v>100</v>
      </c>
      <c r="I156" s="8">
        <v>0</v>
      </c>
      <c r="J156" s="8">
        <v>0</v>
      </c>
      <c r="K156" s="8">
        <v>100</v>
      </c>
      <c r="L156" s="9" t="s">
        <v>401</v>
      </c>
      <c r="M156" s="7" t="s">
        <v>461</v>
      </c>
      <c r="N156" s="7" t="s">
        <v>181</v>
      </c>
      <c r="O156" s="27" t="s">
        <v>420</v>
      </c>
      <c r="P156" s="7" t="s">
        <v>38</v>
      </c>
      <c r="Q156" s="11">
        <v>153</v>
      </c>
    </row>
    <row r="157" spans="1:17" ht="12.75" x14ac:dyDescent="0.2">
      <c r="A157" s="7" t="s">
        <v>462</v>
      </c>
      <c r="B157" s="8">
        <v>0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100</v>
      </c>
      <c r="L157" s="9" t="s">
        <v>463</v>
      </c>
      <c r="M157" s="7" t="s">
        <v>464</v>
      </c>
      <c r="N157" s="7" t="s">
        <v>465</v>
      </c>
      <c r="O157" s="27" t="s">
        <v>420</v>
      </c>
      <c r="P157" s="7" t="s">
        <v>267</v>
      </c>
      <c r="Q157" s="11">
        <v>154</v>
      </c>
    </row>
    <row r="158" spans="1:17" ht="12.75" x14ac:dyDescent="0.2">
      <c r="A158" s="7" t="s">
        <v>466</v>
      </c>
      <c r="B158" s="8">
        <v>100</v>
      </c>
      <c r="C158" s="8">
        <v>100</v>
      </c>
      <c r="D158" s="8">
        <v>100</v>
      </c>
      <c r="E158" s="8">
        <v>0</v>
      </c>
      <c r="F158" s="8">
        <v>0</v>
      </c>
      <c r="G158" s="8">
        <v>0</v>
      </c>
      <c r="H158" s="8">
        <v>100</v>
      </c>
      <c r="I158" s="8">
        <v>0</v>
      </c>
      <c r="J158" s="8">
        <v>0</v>
      </c>
      <c r="K158" s="8">
        <v>0</v>
      </c>
      <c r="L158" s="9" t="s">
        <v>463</v>
      </c>
      <c r="M158" s="7" t="s">
        <v>467</v>
      </c>
      <c r="N158" s="7" t="s">
        <v>181</v>
      </c>
      <c r="O158" s="27" t="s">
        <v>420</v>
      </c>
      <c r="P158" s="7" t="s">
        <v>28</v>
      </c>
      <c r="Q158" s="11">
        <v>155</v>
      </c>
    </row>
    <row r="159" spans="1:17" ht="12.75" x14ac:dyDescent="0.2">
      <c r="A159" s="7" t="s">
        <v>468</v>
      </c>
      <c r="B159" s="8">
        <v>0</v>
      </c>
      <c r="C159" s="8">
        <v>0</v>
      </c>
      <c r="D159" s="8">
        <v>0</v>
      </c>
      <c r="E159" s="8">
        <v>100</v>
      </c>
      <c r="F159" s="8">
        <v>100</v>
      </c>
      <c r="G159" s="8">
        <v>100</v>
      </c>
      <c r="H159" s="8">
        <v>0</v>
      </c>
      <c r="I159" s="8">
        <v>0</v>
      </c>
      <c r="J159" s="8">
        <v>0</v>
      </c>
      <c r="K159" s="8">
        <v>0</v>
      </c>
      <c r="L159" s="9" t="s">
        <v>463</v>
      </c>
      <c r="M159" s="7" t="s">
        <v>469</v>
      </c>
      <c r="N159" s="7" t="s">
        <v>470</v>
      </c>
      <c r="O159" s="27" t="s">
        <v>420</v>
      </c>
      <c r="P159" s="7" t="s">
        <v>51</v>
      </c>
      <c r="Q159" s="11">
        <v>156</v>
      </c>
    </row>
    <row r="160" spans="1:17" ht="12.75" x14ac:dyDescent="0.2">
      <c r="A160" s="7" t="s">
        <v>471</v>
      </c>
      <c r="B160" s="8">
        <v>0</v>
      </c>
      <c r="C160" s="8">
        <v>0</v>
      </c>
      <c r="D160" s="8">
        <v>0</v>
      </c>
      <c r="E160" s="8">
        <v>0</v>
      </c>
      <c r="F160" s="8">
        <v>0</v>
      </c>
      <c r="G160" s="8">
        <v>0</v>
      </c>
      <c r="H160" s="8">
        <v>0</v>
      </c>
      <c r="I160" s="8">
        <v>100</v>
      </c>
      <c r="J160" s="8">
        <v>100</v>
      </c>
      <c r="K160" s="8">
        <v>0</v>
      </c>
      <c r="L160" s="9" t="s">
        <v>463</v>
      </c>
      <c r="M160" s="7" t="s">
        <v>472</v>
      </c>
      <c r="N160" s="7" t="s">
        <v>181</v>
      </c>
      <c r="O160" s="27" t="s">
        <v>420</v>
      </c>
      <c r="P160" s="7" t="s">
        <v>30</v>
      </c>
      <c r="Q160" s="11">
        <v>157</v>
      </c>
    </row>
    <row r="161" spans="1:17" ht="12.75" x14ac:dyDescent="0.2">
      <c r="A161" s="7" t="s">
        <v>473</v>
      </c>
      <c r="B161" s="8">
        <v>0</v>
      </c>
      <c r="C161" s="8">
        <v>0</v>
      </c>
      <c r="D161" s="8">
        <v>0</v>
      </c>
      <c r="E161" s="8">
        <v>100</v>
      </c>
      <c r="F161" s="8">
        <v>100</v>
      </c>
      <c r="G161" s="8">
        <v>100</v>
      </c>
      <c r="H161" s="8">
        <v>0</v>
      </c>
      <c r="I161" s="8">
        <v>0</v>
      </c>
      <c r="J161" s="8">
        <v>0</v>
      </c>
      <c r="K161" s="8">
        <v>0</v>
      </c>
      <c r="L161" s="9" t="s">
        <v>474</v>
      </c>
      <c r="M161" s="7" t="s">
        <v>475</v>
      </c>
      <c r="N161" s="7" t="s">
        <v>181</v>
      </c>
      <c r="O161" s="27" t="s">
        <v>420</v>
      </c>
      <c r="P161" s="7" t="s">
        <v>267</v>
      </c>
      <c r="Q161" s="11">
        <v>158</v>
      </c>
    </row>
    <row r="162" spans="1:17" ht="12.75" x14ac:dyDescent="0.2">
      <c r="A162" s="7" t="s">
        <v>476</v>
      </c>
      <c r="B162" s="8">
        <v>100</v>
      </c>
      <c r="C162" s="8">
        <v>100</v>
      </c>
      <c r="D162" s="8">
        <v>100</v>
      </c>
      <c r="E162" s="8">
        <v>0</v>
      </c>
      <c r="F162" s="8">
        <v>0</v>
      </c>
      <c r="G162" s="8">
        <v>0</v>
      </c>
      <c r="H162" s="8">
        <v>100</v>
      </c>
      <c r="I162" s="8">
        <v>100</v>
      </c>
      <c r="J162" s="8">
        <v>100</v>
      </c>
      <c r="K162" s="8">
        <v>100</v>
      </c>
      <c r="L162" s="9" t="s">
        <v>474</v>
      </c>
      <c r="M162" s="7" t="s">
        <v>477</v>
      </c>
      <c r="N162" s="7" t="s">
        <v>478</v>
      </c>
      <c r="O162" s="27" t="s">
        <v>420</v>
      </c>
      <c r="P162" s="7" t="s">
        <v>44</v>
      </c>
      <c r="Q162" s="11">
        <v>159</v>
      </c>
    </row>
    <row r="163" spans="1:17" ht="12.75" x14ac:dyDescent="0.2">
      <c r="A163" s="7" t="s">
        <v>479</v>
      </c>
      <c r="B163" s="8">
        <v>98.78</v>
      </c>
      <c r="C163" s="8">
        <v>98.78</v>
      </c>
      <c r="D163" s="8">
        <v>98.78</v>
      </c>
      <c r="E163" s="8">
        <v>0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  <c r="K163" s="8">
        <v>0</v>
      </c>
      <c r="L163" s="9" t="s">
        <v>404</v>
      </c>
      <c r="M163" s="7" t="s">
        <v>480</v>
      </c>
      <c r="N163" s="7" t="s">
        <v>181</v>
      </c>
      <c r="O163" s="27" t="s">
        <v>420</v>
      </c>
      <c r="P163" s="7" t="s">
        <v>267</v>
      </c>
      <c r="Q163" s="11">
        <v>160</v>
      </c>
    </row>
    <row r="164" spans="1:17" ht="12.75" x14ac:dyDescent="0.2">
      <c r="A164" s="7" t="s">
        <v>481</v>
      </c>
      <c r="B164" s="8">
        <v>0</v>
      </c>
      <c r="C164" s="8">
        <v>0</v>
      </c>
      <c r="D164" s="8">
        <v>0</v>
      </c>
      <c r="E164" s="8">
        <v>0</v>
      </c>
      <c r="F164" s="8">
        <v>0</v>
      </c>
      <c r="G164" s="8">
        <v>0</v>
      </c>
      <c r="H164" s="8">
        <v>100</v>
      </c>
      <c r="I164" s="8">
        <v>0</v>
      </c>
      <c r="J164" s="8">
        <v>0</v>
      </c>
      <c r="K164" s="8">
        <v>100</v>
      </c>
      <c r="L164" s="9" t="s">
        <v>404</v>
      </c>
      <c r="M164" s="7" t="s">
        <v>482</v>
      </c>
      <c r="N164" s="7" t="s">
        <v>181</v>
      </c>
      <c r="O164" s="27" t="s">
        <v>420</v>
      </c>
      <c r="P164" s="7" t="s">
        <v>44</v>
      </c>
      <c r="Q164" s="11">
        <v>161</v>
      </c>
    </row>
    <row r="165" spans="1:17" ht="12.75" x14ac:dyDescent="0.2">
      <c r="A165" s="7" t="s">
        <v>483</v>
      </c>
      <c r="B165" s="8">
        <v>0</v>
      </c>
      <c r="C165" s="8">
        <v>0</v>
      </c>
      <c r="D165" s="8">
        <v>0</v>
      </c>
      <c r="E165" s="8">
        <v>100</v>
      </c>
      <c r="F165" s="8">
        <v>100</v>
      </c>
      <c r="G165" s="8">
        <v>100</v>
      </c>
      <c r="H165" s="8">
        <v>0</v>
      </c>
      <c r="I165" s="8">
        <v>100</v>
      </c>
      <c r="J165" s="8">
        <v>100</v>
      </c>
      <c r="K165" s="8">
        <v>0</v>
      </c>
      <c r="L165" s="9" t="s">
        <v>404</v>
      </c>
      <c r="M165" s="7" t="s">
        <v>484</v>
      </c>
      <c r="N165" s="7" t="s">
        <v>181</v>
      </c>
      <c r="O165" s="27" t="s">
        <v>420</v>
      </c>
      <c r="P165" s="7" t="s">
        <v>30</v>
      </c>
      <c r="Q165" s="11">
        <v>162</v>
      </c>
    </row>
    <row r="166" spans="1:17" ht="12.75" x14ac:dyDescent="0.2">
      <c r="A166" s="7" t="s">
        <v>485</v>
      </c>
      <c r="B166" s="8">
        <v>97.11</v>
      </c>
      <c r="C166" s="8">
        <v>97.11</v>
      </c>
      <c r="D166" s="8">
        <v>97.11</v>
      </c>
      <c r="E166" s="8">
        <v>0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97.11</v>
      </c>
      <c r="L166" s="9" t="s">
        <v>486</v>
      </c>
      <c r="M166" s="7" t="s">
        <v>487</v>
      </c>
      <c r="N166" s="7" t="s">
        <v>488</v>
      </c>
      <c r="O166" s="27" t="s">
        <v>420</v>
      </c>
      <c r="P166" s="7" t="s">
        <v>59</v>
      </c>
      <c r="Q166" s="11">
        <v>163</v>
      </c>
    </row>
    <row r="167" spans="1:17" ht="12.75" x14ac:dyDescent="0.2">
      <c r="A167" s="7" t="s">
        <v>489</v>
      </c>
      <c r="B167" s="8">
        <v>100</v>
      </c>
      <c r="C167" s="8">
        <v>100</v>
      </c>
      <c r="D167" s="8">
        <v>100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100</v>
      </c>
      <c r="L167" s="9" t="s">
        <v>325</v>
      </c>
      <c r="M167" s="7" t="s">
        <v>490</v>
      </c>
      <c r="N167" s="7" t="s">
        <v>332</v>
      </c>
      <c r="O167" s="27" t="s">
        <v>420</v>
      </c>
      <c r="P167" s="7" t="s">
        <v>267</v>
      </c>
      <c r="Q167" s="11">
        <v>164</v>
      </c>
    </row>
    <row r="168" spans="1:17" ht="12.75" x14ac:dyDescent="0.2">
      <c r="A168" s="7" t="s">
        <v>491</v>
      </c>
      <c r="B168" s="8">
        <v>0</v>
      </c>
      <c r="C168" s="8">
        <v>0</v>
      </c>
      <c r="D168" s="8">
        <v>0</v>
      </c>
      <c r="E168" s="8">
        <v>100</v>
      </c>
      <c r="F168" s="8">
        <v>100</v>
      </c>
      <c r="G168" s="8">
        <v>100</v>
      </c>
      <c r="H168" s="8">
        <v>0</v>
      </c>
      <c r="I168" s="8">
        <v>0</v>
      </c>
      <c r="J168" s="8">
        <v>0</v>
      </c>
      <c r="K168" s="8">
        <v>0</v>
      </c>
      <c r="L168" s="9" t="s">
        <v>325</v>
      </c>
      <c r="M168" s="7" t="s">
        <v>492</v>
      </c>
      <c r="N168" s="7" t="s">
        <v>181</v>
      </c>
      <c r="O168" s="27" t="s">
        <v>420</v>
      </c>
      <c r="P168" s="7" t="s">
        <v>51</v>
      </c>
      <c r="Q168" s="11">
        <v>165</v>
      </c>
    </row>
    <row r="169" spans="1:17" ht="12.75" x14ac:dyDescent="0.2">
      <c r="A169" s="7" t="s">
        <v>493</v>
      </c>
      <c r="B169" s="8">
        <v>0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100</v>
      </c>
      <c r="I169" s="8">
        <v>100</v>
      </c>
      <c r="J169" s="8">
        <v>100</v>
      </c>
      <c r="K169" s="8">
        <v>0</v>
      </c>
      <c r="L169" s="9" t="s">
        <v>325</v>
      </c>
      <c r="M169" s="7" t="s">
        <v>494</v>
      </c>
      <c r="N169" s="7" t="s">
        <v>181</v>
      </c>
      <c r="O169" s="27" t="s">
        <v>420</v>
      </c>
      <c r="P169" s="7" t="s">
        <v>30</v>
      </c>
      <c r="Q169" s="11">
        <v>166</v>
      </c>
    </row>
    <row r="170" spans="1:17" ht="12.75" x14ac:dyDescent="0.2">
      <c r="A170" s="7" t="s">
        <v>495</v>
      </c>
      <c r="B170" s="8">
        <v>100</v>
      </c>
      <c r="C170" s="8">
        <v>100</v>
      </c>
      <c r="D170" s="8">
        <v>100</v>
      </c>
      <c r="E170" s="8">
        <v>100</v>
      </c>
      <c r="F170" s="8">
        <v>100</v>
      </c>
      <c r="G170" s="8">
        <v>100</v>
      </c>
      <c r="H170" s="8">
        <v>100</v>
      </c>
      <c r="I170" s="7" t="s">
        <v>496</v>
      </c>
      <c r="J170" s="7" t="s">
        <v>496</v>
      </c>
      <c r="K170" s="8">
        <v>100</v>
      </c>
      <c r="L170" s="9" t="s">
        <v>412</v>
      </c>
      <c r="M170" s="7" t="s">
        <v>497</v>
      </c>
      <c r="N170" s="7" t="s">
        <v>181</v>
      </c>
      <c r="O170" s="27" t="s">
        <v>420</v>
      </c>
      <c r="P170" s="7" t="s">
        <v>69</v>
      </c>
      <c r="Q170" s="11">
        <v>167</v>
      </c>
    </row>
    <row r="171" spans="1:17" ht="12.75" x14ac:dyDescent="0.2">
      <c r="A171" s="7" t="s">
        <v>498</v>
      </c>
      <c r="B171" s="8">
        <v>100</v>
      </c>
      <c r="C171" s="8">
        <v>100</v>
      </c>
      <c r="D171" s="8">
        <v>10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9" t="s">
        <v>416</v>
      </c>
      <c r="M171" s="7" t="s">
        <v>499</v>
      </c>
      <c r="N171" s="7" t="s">
        <v>500</v>
      </c>
      <c r="O171" s="27" t="s">
        <v>420</v>
      </c>
      <c r="P171" s="7" t="s">
        <v>59</v>
      </c>
      <c r="Q171" s="11">
        <v>168</v>
      </c>
    </row>
    <row r="172" spans="1:17" ht="12.75" x14ac:dyDescent="0.2">
      <c r="A172" s="7" t="s">
        <v>501</v>
      </c>
      <c r="B172" s="8">
        <v>0</v>
      </c>
      <c r="C172" s="8">
        <v>0</v>
      </c>
      <c r="D172" s="8">
        <v>0</v>
      </c>
      <c r="E172" s="8">
        <v>0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K172" s="8">
        <v>100</v>
      </c>
      <c r="L172" s="9" t="s">
        <v>416</v>
      </c>
      <c r="M172" s="7" t="s">
        <v>502</v>
      </c>
      <c r="N172" s="7" t="s">
        <v>500</v>
      </c>
      <c r="O172" s="27" t="s">
        <v>420</v>
      </c>
      <c r="P172" s="7" t="s">
        <v>51</v>
      </c>
      <c r="Q172" s="11">
        <v>169</v>
      </c>
    </row>
    <row r="173" spans="1:17" ht="12.75" x14ac:dyDescent="0.2">
      <c r="A173" s="12" t="s">
        <v>503</v>
      </c>
      <c r="B173" s="13">
        <v>0</v>
      </c>
      <c r="C173" s="13">
        <v>0</v>
      </c>
      <c r="D173" s="13">
        <v>0</v>
      </c>
      <c r="E173" s="13">
        <v>0</v>
      </c>
      <c r="F173" s="13">
        <v>0</v>
      </c>
      <c r="G173" s="13">
        <v>0</v>
      </c>
      <c r="H173" s="13">
        <v>100</v>
      </c>
      <c r="I173" s="13">
        <v>100</v>
      </c>
      <c r="J173" s="13">
        <v>100</v>
      </c>
      <c r="K173" s="13">
        <v>0</v>
      </c>
      <c r="L173" s="14" t="s">
        <v>416</v>
      </c>
      <c r="M173" s="12" t="s">
        <v>504</v>
      </c>
      <c r="N173" s="12" t="s">
        <v>181</v>
      </c>
      <c r="O173" s="28" t="s">
        <v>420</v>
      </c>
      <c r="P173" s="12" t="s">
        <v>30</v>
      </c>
      <c r="Q173" s="16">
        <v>170</v>
      </c>
    </row>
    <row r="174" spans="1:17" ht="12.75" x14ac:dyDescent="0.2">
      <c r="A174" s="7" t="s">
        <v>505</v>
      </c>
      <c r="B174" s="8">
        <v>100</v>
      </c>
      <c r="C174" s="8">
        <v>100</v>
      </c>
      <c r="D174" s="8">
        <v>100</v>
      </c>
      <c r="E174" s="8">
        <v>0</v>
      </c>
      <c r="F174" s="8">
        <v>0</v>
      </c>
      <c r="G174" s="8">
        <v>0</v>
      </c>
      <c r="H174" s="8">
        <v>100</v>
      </c>
      <c r="I174" s="8">
        <v>100</v>
      </c>
      <c r="J174" s="8">
        <v>100</v>
      </c>
      <c r="K174" s="8">
        <v>100</v>
      </c>
      <c r="L174" s="9" t="s">
        <v>506</v>
      </c>
      <c r="M174" s="7" t="s">
        <v>507</v>
      </c>
      <c r="N174" s="7" t="s">
        <v>508</v>
      </c>
      <c r="O174" s="29" t="s">
        <v>509</v>
      </c>
      <c r="P174" s="7" t="s">
        <v>44</v>
      </c>
      <c r="Q174" s="11">
        <v>171</v>
      </c>
    </row>
    <row r="175" spans="1:17" ht="12.75" x14ac:dyDescent="0.2">
      <c r="A175" s="7" t="s">
        <v>510</v>
      </c>
      <c r="B175" s="8">
        <v>0</v>
      </c>
      <c r="C175" s="8">
        <v>0</v>
      </c>
      <c r="D175" s="8">
        <v>0</v>
      </c>
      <c r="E175" s="8">
        <v>100</v>
      </c>
      <c r="F175" s="8">
        <v>100</v>
      </c>
      <c r="G175" s="8">
        <v>100</v>
      </c>
      <c r="H175" s="8">
        <v>0</v>
      </c>
      <c r="I175" s="8">
        <v>0</v>
      </c>
      <c r="J175" s="8">
        <v>0</v>
      </c>
      <c r="K175" s="8">
        <v>0</v>
      </c>
      <c r="L175" s="9" t="s">
        <v>506</v>
      </c>
      <c r="M175" s="7" t="s">
        <v>506</v>
      </c>
      <c r="N175" s="7" t="s">
        <v>181</v>
      </c>
      <c r="O175" s="29" t="s">
        <v>509</v>
      </c>
      <c r="P175" s="7" t="s">
        <v>69</v>
      </c>
      <c r="Q175" s="11">
        <v>172</v>
      </c>
    </row>
    <row r="176" spans="1:17" ht="12.75" x14ac:dyDescent="0.2">
      <c r="A176" s="7" t="s">
        <v>511</v>
      </c>
      <c r="B176" s="8">
        <v>0</v>
      </c>
      <c r="C176" s="8">
        <v>0</v>
      </c>
      <c r="D176" s="8">
        <v>0</v>
      </c>
      <c r="E176" s="8">
        <v>100</v>
      </c>
      <c r="F176" s="8">
        <v>100</v>
      </c>
      <c r="G176" s="8">
        <v>100</v>
      </c>
      <c r="H176" s="8">
        <v>0</v>
      </c>
      <c r="I176" s="8">
        <v>0</v>
      </c>
      <c r="J176" s="8">
        <v>0</v>
      </c>
      <c r="K176" s="8">
        <v>100</v>
      </c>
      <c r="L176" s="9" t="s">
        <v>512</v>
      </c>
      <c r="M176" s="7" t="s">
        <v>513</v>
      </c>
      <c r="N176" s="7" t="s">
        <v>181</v>
      </c>
      <c r="O176" s="29" t="s">
        <v>509</v>
      </c>
      <c r="P176" s="7" t="s">
        <v>267</v>
      </c>
      <c r="Q176" s="11">
        <v>173</v>
      </c>
    </row>
    <row r="177" spans="1:17" ht="12.75" x14ac:dyDescent="0.2">
      <c r="A177" s="7" t="s">
        <v>514</v>
      </c>
      <c r="B177" s="8">
        <v>100</v>
      </c>
      <c r="C177" s="8">
        <v>100</v>
      </c>
      <c r="D177" s="8">
        <v>100</v>
      </c>
      <c r="E177" s="8">
        <v>0</v>
      </c>
      <c r="F177" s="8">
        <v>0</v>
      </c>
      <c r="G177" s="8">
        <v>0</v>
      </c>
      <c r="H177" s="8">
        <v>100</v>
      </c>
      <c r="I177" s="8">
        <v>100</v>
      </c>
      <c r="J177" s="8">
        <v>100</v>
      </c>
      <c r="K177" s="8">
        <v>0</v>
      </c>
      <c r="L177" s="9" t="s">
        <v>512</v>
      </c>
      <c r="M177" s="7" t="s">
        <v>515</v>
      </c>
      <c r="N177" s="7" t="s">
        <v>516</v>
      </c>
      <c r="O177" s="29" t="s">
        <v>509</v>
      </c>
      <c r="P177" s="7" t="s">
        <v>28</v>
      </c>
      <c r="Q177" s="11">
        <v>174</v>
      </c>
    </row>
    <row r="178" spans="1:17" ht="12.75" x14ac:dyDescent="0.2">
      <c r="A178" s="7" t="s">
        <v>517</v>
      </c>
      <c r="B178" s="8">
        <v>0</v>
      </c>
      <c r="C178" s="8">
        <v>0</v>
      </c>
      <c r="D178" s="8">
        <v>0</v>
      </c>
      <c r="E178" s="8">
        <v>100</v>
      </c>
      <c r="F178" s="8">
        <v>100</v>
      </c>
      <c r="G178" s="8">
        <v>100</v>
      </c>
      <c r="H178" s="8">
        <v>100</v>
      </c>
      <c r="I178" s="8">
        <v>100</v>
      </c>
      <c r="J178" s="8">
        <v>100</v>
      </c>
      <c r="K178" s="8">
        <v>100</v>
      </c>
      <c r="L178" s="9" t="s">
        <v>518</v>
      </c>
      <c r="M178" s="7" t="s">
        <v>519</v>
      </c>
      <c r="N178" s="7" t="s">
        <v>520</v>
      </c>
      <c r="O178" s="29" t="s">
        <v>509</v>
      </c>
      <c r="P178" s="7" t="s">
        <v>28</v>
      </c>
      <c r="Q178" s="11">
        <v>175</v>
      </c>
    </row>
    <row r="179" spans="1:17" ht="12.75" x14ac:dyDescent="0.2">
      <c r="A179" s="7" t="s">
        <v>521</v>
      </c>
      <c r="B179" s="8">
        <v>100</v>
      </c>
      <c r="C179" s="8">
        <v>100</v>
      </c>
      <c r="D179" s="8">
        <v>100</v>
      </c>
      <c r="E179" s="8">
        <v>0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  <c r="K179" s="8">
        <v>0</v>
      </c>
      <c r="L179" s="9" t="s">
        <v>518</v>
      </c>
      <c r="M179" s="7" t="s">
        <v>522</v>
      </c>
      <c r="N179" s="7" t="s">
        <v>523</v>
      </c>
      <c r="O179" s="29" t="s">
        <v>509</v>
      </c>
      <c r="P179" s="7" t="s">
        <v>51</v>
      </c>
      <c r="Q179" s="11">
        <v>176</v>
      </c>
    </row>
    <row r="180" spans="1:17" ht="12.75" x14ac:dyDescent="0.2">
      <c r="A180" s="7" t="s">
        <v>524</v>
      </c>
      <c r="B180" s="8">
        <v>100</v>
      </c>
      <c r="C180" s="8">
        <v>100</v>
      </c>
      <c r="D180" s="8">
        <v>100</v>
      </c>
      <c r="E180" s="8">
        <v>100</v>
      </c>
      <c r="F180" s="8">
        <v>100</v>
      </c>
      <c r="G180" s="8">
        <v>100</v>
      </c>
      <c r="H180" s="8">
        <v>100</v>
      </c>
      <c r="I180" s="8">
        <v>100</v>
      </c>
      <c r="J180" s="8">
        <v>100</v>
      </c>
      <c r="K180" s="8">
        <v>0</v>
      </c>
      <c r="L180" s="9" t="s">
        <v>525</v>
      </c>
      <c r="M180" s="7" t="s">
        <v>526</v>
      </c>
      <c r="N180" s="7" t="s">
        <v>527</v>
      </c>
      <c r="O180" s="29" t="s">
        <v>509</v>
      </c>
      <c r="P180" s="7" t="s">
        <v>28</v>
      </c>
      <c r="Q180" s="11">
        <v>177</v>
      </c>
    </row>
    <row r="181" spans="1:17" ht="12.75" x14ac:dyDescent="0.2">
      <c r="A181" s="7" t="s">
        <v>528</v>
      </c>
      <c r="B181" s="8">
        <v>0</v>
      </c>
      <c r="C181" s="8">
        <v>0</v>
      </c>
      <c r="D181" s="8">
        <v>0</v>
      </c>
      <c r="E181" s="8">
        <v>0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>
        <v>100</v>
      </c>
      <c r="L181" s="9" t="s">
        <v>525</v>
      </c>
      <c r="M181" s="7" t="s">
        <v>525</v>
      </c>
      <c r="N181" s="7" t="s">
        <v>529</v>
      </c>
      <c r="O181" s="29" t="s">
        <v>530</v>
      </c>
      <c r="P181" s="7" t="s">
        <v>38</v>
      </c>
      <c r="Q181" s="11">
        <v>178</v>
      </c>
    </row>
    <row r="182" spans="1:17" ht="12.75" x14ac:dyDescent="0.2">
      <c r="A182" s="7" t="s">
        <v>531</v>
      </c>
      <c r="B182" s="8">
        <v>0</v>
      </c>
      <c r="C182" s="8">
        <v>0</v>
      </c>
      <c r="D182" s="8">
        <v>0</v>
      </c>
      <c r="E182" s="8">
        <v>100</v>
      </c>
      <c r="F182" s="8">
        <v>100</v>
      </c>
      <c r="G182" s="8">
        <v>100</v>
      </c>
      <c r="H182" s="8">
        <v>100</v>
      </c>
      <c r="I182" s="8">
        <v>100</v>
      </c>
      <c r="J182" s="8">
        <v>100</v>
      </c>
      <c r="K182" s="8">
        <v>100</v>
      </c>
      <c r="L182" s="9" t="s">
        <v>532</v>
      </c>
      <c r="M182" s="7" t="s">
        <v>533</v>
      </c>
      <c r="N182" s="7" t="s">
        <v>527</v>
      </c>
      <c r="O182" s="29" t="s">
        <v>509</v>
      </c>
      <c r="P182" s="7" t="s">
        <v>28</v>
      </c>
      <c r="Q182" s="11">
        <v>179</v>
      </c>
    </row>
    <row r="183" spans="1:17" ht="12.75" x14ac:dyDescent="0.2">
      <c r="A183" s="7" t="s">
        <v>534</v>
      </c>
      <c r="B183" s="8">
        <v>100</v>
      </c>
      <c r="C183" s="8">
        <v>100</v>
      </c>
      <c r="D183" s="8">
        <v>100</v>
      </c>
      <c r="E183" s="8">
        <v>0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9" t="s">
        <v>532</v>
      </c>
      <c r="M183" s="7" t="s">
        <v>532</v>
      </c>
      <c r="N183" s="7" t="s">
        <v>535</v>
      </c>
      <c r="O183" s="29" t="s">
        <v>530</v>
      </c>
      <c r="P183" s="7" t="s">
        <v>38</v>
      </c>
      <c r="Q183" s="11">
        <v>180</v>
      </c>
    </row>
    <row r="184" spans="1:17" ht="12.75" x14ac:dyDescent="0.2">
      <c r="A184" s="7" t="s">
        <v>536</v>
      </c>
      <c r="B184" s="8">
        <v>0</v>
      </c>
      <c r="C184" s="8">
        <v>0</v>
      </c>
      <c r="D184" s="8">
        <v>0</v>
      </c>
      <c r="E184" s="8">
        <v>100</v>
      </c>
      <c r="F184" s="8">
        <v>100</v>
      </c>
      <c r="G184" s="8">
        <v>100</v>
      </c>
      <c r="H184" s="8">
        <v>100</v>
      </c>
      <c r="I184" s="8">
        <v>100</v>
      </c>
      <c r="J184" s="8">
        <v>100</v>
      </c>
      <c r="K184" s="8">
        <v>0</v>
      </c>
      <c r="L184" s="9" t="s">
        <v>537</v>
      </c>
      <c r="M184" s="7" t="s">
        <v>538</v>
      </c>
      <c r="N184" s="7" t="s">
        <v>181</v>
      </c>
      <c r="O184" s="29" t="s">
        <v>509</v>
      </c>
      <c r="P184" s="7" t="s">
        <v>44</v>
      </c>
      <c r="Q184" s="11">
        <v>181</v>
      </c>
    </row>
    <row r="185" spans="1:17" ht="12.75" x14ac:dyDescent="0.2">
      <c r="A185" s="7" t="s">
        <v>539</v>
      </c>
      <c r="B185" s="8">
        <v>100</v>
      </c>
      <c r="C185" s="8">
        <v>100</v>
      </c>
      <c r="D185" s="8">
        <v>100</v>
      </c>
      <c r="E185" s="8">
        <v>0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100</v>
      </c>
      <c r="L185" s="9" t="s">
        <v>537</v>
      </c>
      <c r="M185" s="7" t="s">
        <v>537</v>
      </c>
      <c r="N185" s="7" t="s">
        <v>540</v>
      </c>
      <c r="O185" s="29" t="s">
        <v>530</v>
      </c>
      <c r="P185" s="7" t="s">
        <v>38</v>
      </c>
      <c r="Q185" s="11">
        <v>182</v>
      </c>
    </row>
    <row r="186" spans="1:17" ht="12.75" x14ac:dyDescent="0.2">
      <c r="A186" s="7" t="s">
        <v>541</v>
      </c>
      <c r="B186" s="8">
        <v>100</v>
      </c>
      <c r="C186" s="8">
        <v>100</v>
      </c>
      <c r="D186" s="8">
        <v>100</v>
      </c>
      <c r="E186" s="8">
        <v>100</v>
      </c>
      <c r="F186" s="8">
        <v>100</v>
      </c>
      <c r="G186" s="8">
        <v>100</v>
      </c>
      <c r="H186" s="8">
        <v>100</v>
      </c>
      <c r="I186" s="8">
        <v>100</v>
      </c>
      <c r="J186" s="8">
        <v>100</v>
      </c>
      <c r="K186" s="8">
        <v>100</v>
      </c>
      <c r="L186" s="9" t="s">
        <v>542</v>
      </c>
      <c r="M186" s="7" t="s">
        <v>543</v>
      </c>
      <c r="N186" s="7" t="s">
        <v>544</v>
      </c>
      <c r="O186" s="29" t="s">
        <v>509</v>
      </c>
      <c r="P186" s="7" t="s">
        <v>267</v>
      </c>
      <c r="Q186" s="11">
        <v>183</v>
      </c>
    </row>
    <row r="187" spans="1:17" ht="12.75" x14ac:dyDescent="0.2">
      <c r="A187" s="7" t="s">
        <v>545</v>
      </c>
      <c r="B187" s="8">
        <v>0</v>
      </c>
      <c r="C187" s="8">
        <v>0</v>
      </c>
      <c r="D187" s="8">
        <v>0</v>
      </c>
      <c r="E187" s="8">
        <v>0</v>
      </c>
      <c r="F187" s="8">
        <v>0</v>
      </c>
      <c r="G187" s="8">
        <v>0</v>
      </c>
      <c r="H187" s="8">
        <v>100</v>
      </c>
      <c r="I187" s="8">
        <v>100</v>
      </c>
      <c r="J187" s="8">
        <v>100</v>
      </c>
      <c r="K187" s="8">
        <v>0</v>
      </c>
      <c r="L187" s="9" t="s">
        <v>546</v>
      </c>
      <c r="M187" s="7" t="s">
        <v>547</v>
      </c>
      <c r="N187" s="7" t="s">
        <v>181</v>
      </c>
      <c r="O187" s="29" t="s">
        <v>509</v>
      </c>
      <c r="P187" s="7" t="s">
        <v>28</v>
      </c>
      <c r="Q187" s="11">
        <v>184</v>
      </c>
    </row>
    <row r="188" spans="1:17" ht="12.75" x14ac:dyDescent="0.2">
      <c r="A188" s="7" t="s">
        <v>548</v>
      </c>
      <c r="B188" s="8">
        <v>100</v>
      </c>
      <c r="C188" s="8">
        <v>100</v>
      </c>
      <c r="D188" s="8">
        <v>100</v>
      </c>
      <c r="E188" s="8">
        <v>100</v>
      </c>
      <c r="F188" s="8">
        <v>100</v>
      </c>
      <c r="G188" s="8">
        <v>100</v>
      </c>
      <c r="H188" s="8">
        <v>0</v>
      </c>
      <c r="I188" s="8">
        <v>0</v>
      </c>
      <c r="J188" s="8">
        <v>0</v>
      </c>
      <c r="K188" s="8">
        <v>0</v>
      </c>
      <c r="L188" s="9" t="s">
        <v>546</v>
      </c>
      <c r="M188" s="7" t="s">
        <v>549</v>
      </c>
      <c r="N188" s="7" t="s">
        <v>181</v>
      </c>
      <c r="O188" s="29" t="s">
        <v>509</v>
      </c>
      <c r="P188" s="7" t="s">
        <v>30</v>
      </c>
      <c r="Q188" s="11">
        <v>185</v>
      </c>
    </row>
    <row r="189" spans="1:17" ht="12.75" x14ac:dyDescent="0.2">
      <c r="A189" s="12" t="s">
        <v>550</v>
      </c>
      <c r="B189" s="13">
        <v>0</v>
      </c>
      <c r="C189" s="13">
        <v>0</v>
      </c>
      <c r="D189" s="13">
        <v>0</v>
      </c>
      <c r="E189" s="13">
        <v>0</v>
      </c>
      <c r="F189" s="13">
        <v>0</v>
      </c>
      <c r="G189" s="13">
        <v>0</v>
      </c>
      <c r="H189" s="13">
        <v>0</v>
      </c>
      <c r="I189" s="13">
        <v>0</v>
      </c>
      <c r="J189" s="13">
        <v>0</v>
      </c>
      <c r="K189" s="13">
        <v>100</v>
      </c>
      <c r="L189" s="14" t="s">
        <v>546</v>
      </c>
      <c r="M189" s="12" t="s">
        <v>546</v>
      </c>
      <c r="N189" s="12" t="s">
        <v>551</v>
      </c>
      <c r="O189" s="30" t="s">
        <v>530</v>
      </c>
      <c r="P189" s="12" t="s">
        <v>38</v>
      </c>
      <c r="Q189" s="16">
        <v>186</v>
      </c>
    </row>
    <row r="190" spans="1:17" ht="12.75" x14ac:dyDescent="0.2">
      <c r="A190" s="7" t="s">
        <v>552</v>
      </c>
      <c r="B190" s="8">
        <v>100</v>
      </c>
      <c r="C190" s="8">
        <v>100</v>
      </c>
      <c r="D190" s="8">
        <v>100</v>
      </c>
      <c r="E190" s="8">
        <v>100</v>
      </c>
      <c r="F190" s="8">
        <v>100</v>
      </c>
      <c r="G190" s="8">
        <v>100</v>
      </c>
      <c r="H190" s="8">
        <v>100</v>
      </c>
      <c r="I190" s="8">
        <v>100</v>
      </c>
      <c r="J190" s="8">
        <v>100</v>
      </c>
      <c r="K190" s="8">
        <v>100</v>
      </c>
      <c r="L190" s="9" t="s">
        <v>553</v>
      </c>
      <c r="M190" s="7" t="s">
        <v>553</v>
      </c>
      <c r="N190" s="7" t="s">
        <v>181</v>
      </c>
      <c r="O190" s="31" t="s">
        <v>554</v>
      </c>
      <c r="P190" s="7" t="s">
        <v>69</v>
      </c>
      <c r="Q190" s="11">
        <v>187</v>
      </c>
    </row>
    <row r="191" spans="1:17" ht="12.75" x14ac:dyDescent="0.2">
      <c r="A191" s="7" t="s">
        <v>555</v>
      </c>
      <c r="B191" s="8">
        <v>100</v>
      </c>
      <c r="C191" s="8">
        <v>100</v>
      </c>
      <c r="D191" s="8">
        <v>100</v>
      </c>
      <c r="E191" s="8">
        <v>100</v>
      </c>
      <c r="F191" s="8">
        <v>100</v>
      </c>
      <c r="G191" s="8">
        <v>100</v>
      </c>
      <c r="H191" s="8">
        <v>100</v>
      </c>
      <c r="I191" s="8">
        <v>100</v>
      </c>
      <c r="J191" s="8">
        <v>100</v>
      </c>
      <c r="K191" s="8">
        <v>100</v>
      </c>
      <c r="L191" s="9" t="s">
        <v>556</v>
      </c>
      <c r="M191" s="7" t="s">
        <v>557</v>
      </c>
      <c r="N191" s="7" t="s">
        <v>558</v>
      </c>
      <c r="O191" s="31" t="s">
        <v>554</v>
      </c>
      <c r="P191" s="7" t="s">
        <v>28</v>
      </c>
      <c r="Q191" s="11">
        <v>188</v>
      </c>
    </row>
    <row r="192" spans="1:17" ht="12.75" x14ac:dyDescent="0.2">
      <c r="A192" s="7" t="s">
        <v>559</v>
      </c>
      <c r="B192" s="8">
        <v>100</v>
      </c>
      <c r="C192" s="8">
        <v>100</v>
      </c>
      <c r="D192" s="8">
        <v>100</v>
      </c>
      <c r="E192" s="8">
        <v>100</v>
      </c>
      <c r="F192" s="8">
        <v>100</v>
      </c>
      <c r="G192" s="8">
        <v>100</v>
      </c>
      <c r="H192" s="8">
        <v>100</v>
      </c>
      <c r="I192" s="8">
        <v>100</v>
      </c>
      <c r="J192" s="8">
        <v>100</v>
      </c>
      <c r="K192" s="8">
        <v>100</v>
      </c>
      <c r="L192" s="9" t="s">
        <v>560</v>
      </c>
      <c r="M192" s="7" t="s">
        <v>560</v>
      </c>
      <c r="N192" s="7" t="s">
        <v>181</v>
      </c>
      <c r="O192" s="31" t="s">
        <v>554</v>
      </c>
      <c r="P192" s="7" t="s">
        <v>69</v>
      </c>
      <c r="Q192" s="11">
        <v>189</v>
      </c>
    </row>
    <row r="193" spans="1:17" ht="12.75" x14ac:dyDescent="0.2">
      <c r="A193" s="7" t="s">
        <v>561</v>
      </c>
      <c r="B193" s="8">
        <v>100</v>
      </c>
      <c r="C193" s="8">
        <v>100</v>
      </c>
      <c r="D193" s="8">
        <v>100</v>
      </c>
      <c r="E193" s="8">
        <v>100</v>
      </c>
      <c r="F193" s="8">
        <v>100</v>
      </c>
      <c r="G193" s="8">
        <v>100</v>
      </c>
      <c r="H193" s="8">
        <v>100</v>
      </c>
      <c r="I193" s="8">
        <v>100</v>
      </c>
      <c r="J193" s="8">
        <v>100</v>
      </c>
      <c r="K193" s="8">
        <v>100</v>
      </c>
      <c r="L193" s="9" t="s">
        <v>562</v>
      </c>
      <c r="M193" s="7" t="s">
        <v>562</v>
      </c>
      <c r="N193" s="7" t="s">
        <v>563</v>
      </c>
      <c r="O193" s="31" t="s">
        <v>564</v>
      </c>
      <c r="P193" s="7" t="s">
        <v>38</v>
      </c>
      <c r="Q193" s="11">
        <v>190</v>
      </c>
    </row>
    <row r="194" spans="1:17" ht="12.75" x14ac:dyDescent="0.2">
      <c r="A194" s="7" t="s">
        <v>565</v>
      </c>
      <c r="B194" s="8">
        <v>100</v>
      </c>
      <c r="C194" s="8">
        <v>100</v>
      </c>
      <c r="D194" s="8">
        <v>100</v>
      </c>
      <c r="E194" s="8">
        <v>100</v>
      </c>
      <c r="F194" s="8">
        <v>100</v>
      </c>
      <c r="G194" s="8">
        <v>100</v>
      </c>
      <c r="H194" s="8">
        <v>100</v>
      </c>
      <c r="I194" s="8">
        <v>100</v>
      </c>
      <c r="J194" s="8">
        <v>100</v>
      </c>
      <c r="K194" s="8">
        <v>0</v>
      </c>
      <c r="L194" s="9" t="s">
        <v>566</v>
      </c>
      <c r="M194" s="7" t="s">
        <v>567</v>
      </c>
      <c r="N194" s="7" t="s">
        <v>568</v>
      </c>
      <c r="O194" s="31" t="s">
        <v>554</v>
      </c>
      <c r="P194" s="7" t="s">
        <v>51</v>
      </c>
      <c r="Q194" s="11">
        <v>191</v>
      </c>
    </row>
    <row r="195" spans="1:17" ht="12.75" x14ac:dyDescent="0.2">
      <c r="A195" s="7" t="s">
        <v>569</v>
      </c>
      <c r="B195" s="8">
        <v>0</v>
      </c>
      <c r="C195" s="8">
        <v>0</v>
      </c>
      <c r="D195" s="8">
        <v>0</v>
      </c>
      <c r="E195" s="8">
        <v>0</v>
      </c>
      <c r="F195" s="8">
        <v>0</v>
      </c>
      <c r="G195" s="8">
        <v>0</v>
      </c>
      <c r="H195" s="8">
        <v>0</v>
      </c>
      <c r="I195" s="8">
        <v>0</v>
      </c>
      <c r="J195" s="8">
        <v>0</v>
      </c>
      <c r="K195" s="8">
        <v>100</v>
      </c>
      <c r="L195" s="9" t="s">
        <v>566</v>
      </c>
      <c r="M195" s="7" t="s">
        <v>566</v>
      </c>
      <c r="N195" s="7" t="s">
        <v>568</v>
      </c>
      <c r="O195" s="31" t="s">
        <v>564</v>
      </c>
      <c r="P195" s="7" t="s">
        <v>38</v>
      </c>
      <c r="Q195" s="11">
        <v>192</v>
      </c>
    </row>
    <row r="196" spans="1:17" ht="12.75" x14ac:dyDescent="0.2">
      <c r="A196" s="7" t="s">
        <v>570</v>
      </c>
      <c r="B196" s="8">
        <v>100</v>
      </c>
      <c r="C196" s="8">
        <v>100</v>
      </c>
      <c r="D196" s="8">
        <v>100</v>
      </c>
      <c r="E196" s="8">
        <v>100</v>
      </c>
      <c r="F196" s="8">
        <v>100</v>
      </c>
      <c r="G196" s="8">
        <v>100</v>
      </c>
      <c r="H196" s="8">
        <v>0</v>
      </c>
      <c r="I196" s="8">
        <v>100</v>
      </c>
      <c r="J196" s="8">
        <v>100</v>
      </c>
      <c r="K196" s="8">
        <v>0</v>
      </c>
      <c r="L196" s="9" t="s">
        <v>571</v>
      </c>
      <c r="M196" s="7" t="s">
        <v>572</v>
      </c>
      <c r="N196" s="7" t="s">
        <v>573</v>
      </c>
      <c r="O196" s="31" t="s">
        <v>554</v>
      </c>
      <c r="P196" s="7" t="s">
        <v>44</v>
      </c>
      <c r="Q196" s="11">
        <v>193</v>
      </c>
    </row>
    <row r="197" spans="1:17" ht="12.75" x14ac:dyDescent="0.2">
      <c r="A197" s="7" t="s">
        <v>574</v>
      </c>
      <c r="B197" s="8">
        <v>0</v>
      </c>
      <c r="C197" s="8">
        <v>0</v>
      </c>
      <c r="D197" s="8">
        <v>0</v>
      </c>
      <c r="E197" s="8">
        <v>0</v>
      </c>
      <c r="F197" s="8">
        <v>0</v>
      </c>
      <c r="G197" s="8">
        <v>0</v>
      </c>
      <c r="H197" s="8">
        <v>100</v>
      </c>
      <c r="I197" s="8">
        <v>0</v>
      </c>
      <c r="J197" s="8">
        <v>0</v>
      </c>
      <c r="K197" s="8">
        <v>100</v>
      </c>
      <c r="L197" s="9" t="s">
        <v>571</v>
      </c>
      <c r="M197" s="7" t="s">
        <v>571</v>
      </c>
      <c r="N197" s="7" t="s">
        <v>575</v>
      </c>
      <c r="O197" s="31" t="s">
        <v>554</v>
      </c>
      <c r="P197" s="7" t="s">
        <v>30</v>
      </c>
      <c r="Q197" s="11">
        <v>194</v>
      </c>
    </row>
    <row r="198" spans="1:17" ht="12.75" x14ac:dyDescent="0.2">
      <c r="A198" s="7" t="s">
        <v>576</v>
      </c>
      <c r="B198" s="8">
        <v>100</v>
      </c>
      <c r="C198" s="8">
        <v>100</v>
      </c>
      <c r="D198" s="8">
        <v>100</v>
      </c>
      <c r="E198" s="8">
        <v>100</v>
      </c>
      <c r="F198" s="8">
        <v>100</v>
      </c>
      <c r="G198" s="8">
        <v>100</v>
      </c>
      <c r="H198" s="8">
        <v>100</v>
      </c>
      <c r="I198" s="8">
        <v>100</v>
      </c>
      <c r="J198" s="8">
        <v>100</v>
      </c>
      <c r="K198" s="8">
        <v>100</v>
      </c>
      <c r="L198" s="9" t="s">
        <v>577</v>
      </c>
      <c r="M198" s="7" t="s">
        <v>578</v>
      </c>
      <c r="N198" s="7" t="s">
        <v>575</v>
      </c>
      <c r="O198" s="31" t="s">
        <v>554</v>
      </c>
      <c r="P198" s="7" t="s">
        <v>51</v>
      </c>
      <c r="Q198" s="11">
        <v>195</v>
      </c>
    </row>
    <row r="199" spans="1:17" ht="12.75" x14ac:dyDescent="0.2">
      <c r="A199" s="7" t="s">
        <v>579</v>
      </c>
      <c r="B199" s="8">
        <v>0</v>
      </c>
      <c r="C199" s="8">
        <v>0</v>
      </c>
      <c r="D199" s="8">
        <v>0</v>
      </c>
      <c r="E199" s="8">
        <v>0</v>
      </c>
      <c r="F199" s="8">
        <v>0</v>
      </c>
      <c r="G199" s="8">
        <v>0</v>
      </c>
      <c r="H199" s="8">
        <v>0</v>
      </c>
      <c r="I199" s="8">
        <v>99.67</v>
      </c>
      <c r="J199" s="8">
        <v>99.67</v>
      </c>
      <c r="K199" s="8">
        <v>0</v>
      </c>
      <c r="L199" s="9" t="s">
        <v>580</v>
      </c>
      <c r="M199" s="7" t="s">
        <v>581</v>
      </c>
      <c r="N199" s="7" t="s">
        <v>582</v>
      </c>
      <c r="O199" s="31" t="s">
        <v>554</v>
      </c>
      <c r="P199" s="7" t="s">
        <v>28</v>
      </c>
      <c r="Q199" s="11">
        <v>196</v>
      </c>
    </row>
    <row r="200" spans="1:17" ht="12.75" x14ac:dyDescent="0.2">
      <c r="A200" s="7" t="s">
        <v>583</v>
      </c>
      <c r="B200" s="8">
        <v>100</v>
      </c>
      <c r="C200" s="8">
        <v>100</v>
      </c>
      <c r="D200" s="8">
        <v>100</v>
      </c>
      <c r="E200" s="8">
        <v>100</v>
      </c>
      <c r="F200" s="8">
        <v>100</v>
      </c>
      <c r="G200" s="8">
        <v>100</v>
      </c>
      <c r="H200" s="8">
        <v>100</v>
      </c>
      <c r="I200" s="8">
        <v>0</v>
      </c>
      <c r="J200" s="8">
        <v>0</v>
      </c>
      <c r="K200" s="8">
        <v>100</v>
      </c>
      <c r="L200" s="9" t="s">
        <v>580</v>
      </c>
      <c r="M200" s="7" t="s">
        <v>580</v>
      </c>
      <c r="N200" s="7" t="s">
        <v>181</v>
      </c>
      <c r="O200" s="31" t="s">
        <v>554</v>
      </c>
      <c r="P200" s="7" t="s">
        <v>69</v>
      </c>
      <c r="Q200" s="11">
        <v>197</v>
      </c>
    </row>
    <row r="201" spans="1:17" ht="12.75" x14ac:dyDescent="0.2">
      <c r="A201" s="7" t="s">
        <v>584</v>
      </c>
      <c r="B201" s="8">
        <v>100</v>
      </c>
      <c r="C201" s="8">
        <v>100</v>
      </c>
      <c r="D201" s="8">
        <v>100</v>
      </c>
      <c r="E201" s="8">
        <v>100</v>
      </c>
      <c r="F201" s="8">
        <v>100</v>
      </c>
      <c r="G201" s="8">
        <v>100</v>
      </c>
      <c r="H201" s="8">
        <v>100</v>
      </c>
      <c r="I201" s="8">
        <v>100</v>
      </c>
      <c r="J201" s="8">
        <v>100</v>
      </c>
      <c r="K201" s="8">
        <v>100</v>
      </c>
      <c r="L201" s="9" t="s">
        <v>585</v>
      </c>
      <c r="M201" s="7" t="s">
        <v>585</v>
      </c>
      <c r="N201" s="7" t="s">
        <v>586</v>
      </c>
      <c r="O201" s="31" t="s">
        <v>564</v>
      </c>
      <c r="P201" s="7" t="s">
        <v>38</v>
      </c>
      <c r="Q201" s="11">
        <v>198</v>
      </c>
    </row>
    <row r="202" spans="1:17" ht="12.75" x14ac:dyDescent="0.2">
      <c r="A202" s="7" t="s">
        <v>587</v>
      </c>
      <c r="B202" s="8">
        <v>0</v>
      </c>
      <c r="C202" s="8">
        <v>0</v>
      </c>
      <c r="D202" s="8">
        <v>0</v>
      </c>
      <c r="E202" s="8">
        <v>100</v>
      </c>
      <c r="F202" s="8">
        <v>100</v>
      </c>
      <c r="G202" s="8">
        <v>100</v>
      </c>
      <c r="H202" s="8">
        <v>100</v>
      </c>
      <c r="I202" s="8">
        <v>100</v>
      </c>
      <c r="J202" s="8">
        <v>100</v>
      </c>
      <c r="K202" s="8">
        <v>0</v>
      </c>
      <c r="L202" s="9" t="s">
        <v>588</v>
      </c>
      <c r="M202" s="7" t="s">
        <v>589</v>
      </c>
      <c r="N202" s="7" t="s">
        <v>590</v>
      </c>
      <c r="O202" s="31" t="s">
        <v>554</v>
      </c>
      <c r="P202" s="7" t="s">
        <v>51</v>
      </c>
      <c r="Q202" s="11">
        <v>199</v>
      </c>
    </row>
    <row r="203" spans="1:17" ht="12.75" x14ac:dyDescent="0.2">
      <c r="A203" s="12" t="s">
        <v>591</v>
      </c>
      <c r="B203" s="13">
        <v>100</v>
      </c>
      <c r="C203" s="13">
        <v>100</v>
      </c>
      <c r="D203" s="13">
        <v>100</v>
      </c>
      <c r="E203" s="13">
        <v>0</v>
      </c>
      <c r="F203" s="13">
        <v>0</v>
      </c>
      <c r="G203" s="13">
        <v>0</v>
      </c>
      <c r="H203" s="13">
        <v>0</v>
      </c>
      <c r="I203" s="13">
        <v>0</v>
      </c>
      <c r="J203" s="13">
        <v>0</v>
      </c>
      <c r="K203" s="13">
        <v>100</v>
      </c>
      <c r="L203" s="14" t="s">
        <v>588</v>
      </c>
      <c r="M203" s="12" t="s">
        <v>592</v>
      </c>
      <c r="N203" s="12" t="s">
        <v>590</v>
      </c>
      <c r="O203" s="32" t="s">
        <v>554</v>
      </c>
      <c r="P203" s="12" t="s">
        <v>30</v>
      </c>
      <c r="Q203" s="16">
        <v>200</v>
      </c>
    </row>
    <row r="204" spans="1:17" ht="12.75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</row>
    <row r="205" spans="1:17" ht="12.75" x14ac:dyDescent="0.2">
      <c r="A205" s="1" t="s">
        <v>593</v>
      </c>
      <c r="B205" s="7" t="s">
        <v>594</v>
      </c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</row>
  </sheetData>
  <conditionalFormatting sqref="B1:K1001">
    <cfRule type="colorScale" priority="1">
      <colorScale>
        <cfvo type="min"/>
        <cfvo type="formula" val="98"/>
        <cfvo type="max"/>
        <color rgb="FFB7E1CD"/>
        <color rgb="FFFFF2CC"/>
        <color rgb="FF57BB8A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a Venturini</dc:creator>
  <cp:lastModifiedBy>Alicia Fajardo-lubian</cp:lastModifiedBy>
  <dcterms:created xsi:type="dcterms:W3CDTF">2020-02-28T03:23:43Z</dcterms:created>
  <dcterms:modified xsi:type="dcterms:W3CDTF">2021-08-18T00:41:05Z</dcterms:modified>
</cp:coreProperties>
</file>